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Projects current\CASC20 KIF26B project\HO GWAS and function study\Sheffield HO GWAS\Manuscript\Third Draft\Supplementary material\"/>
    </mc:Choice>
  </mc:AlternateContent>
  <bookViews>
    <workbookView xWindow="0" yWindow="0" windowWidth="28800" windowHeight="11010"/>
  </bookViews>
  <sheets>
    <sheet name="summary_casecontrol" sheetId="1" r:id="rId1"/>
  </sheets>
  <definedNames>
    <definedName name="_xlnm._FilterDatabase" localSheetId="0" hidden="1">summary_casecontrol!$A$1:$BK$24</definedName>
  </definedNames>
  <calcPr calcId="162913"/>
</workbook>
</file>

<file path=xl/calcChain.xml><?xml version="1.0" encoding="utf-8"?>
<calcChain xmlns="http://schemas.openxmlformats.org/spreadsheetml/2006/main">
  <c r="BA24" i="1" l="1"/>
  <c r="AZ24" i="1"/>
  <c r="AY24" i="1"/>
  <c r="AX24" i="1"/>
  <c r="AW24" i="1"/>
  <c r="AV24" i="1"/>
  <c r="BA23" i="1"/>
  <c r="AZ23" i="1"/>
  <c r="AY23" i="1"/>
  <c r="AX23" i="1"/>
  <c r="AW23" i="1"/>
  <c r="AV23" i="1"/>
  <c r="BA22" i="1"/>
  <c r="AZ22" i="1"/>
  <c r="AY22" i="1"/>
  <c r="AX22" i="1"/>
  <c r="AW22" i="1"/>
  <c r="AV22" i="1"/>
  <c r="AZ19" i="1"/>
  <c r="BA19" i="1"/>
  <c r="AY19" i="1"/>
  <c r="AX19" i="1"/>
  <c r="AW19" i="1"/>
  <c r="AV19" i="1"/>
  <c r="AZ18" i="1"/>
  <c r="BA18" i="1"/>
  <c r="AY18" i="1"/>
  <c r="AX18" i="1"/>
  <c r="AW18" i="1"/>
  <c r="AV18" i="1"/>
  <c r="AZ17" i="1"/>
  <c r="BA17" i="1"/>
  <c r="AY17" i="1"/>
  <c r="AX17" i="1"/>
  <c r="AW17" i="1"/>
  <c r="AV17" i="1"/>
  <c r="AZ16" i="1"/>
  <c r="BA16" i="1"/>
  <c r="AY16" i="1"/>
  <c r="AX16" i="1"/>
  <c r="AW16" i="1"/>
  <c r="AV16" i="1"/>
  <c r="AZ15" i="1"/>
  <c r="BA15" i="1"/>
  <c r="AY15" i="1"/>
  <c r="AX15" i="1"/>
  <c r="AW15" i="1"/>
  <c r="AV15" i="1"/>
  <c r="AZ14" i="1" l="1"/>
  <c r="BA14" i="1"/>
  <c r="AY14" i="1"/>
  <c r="AX14" i="1"/>
  <c r="AW14" i="1"/>
  <c r="AV14" i="1"/>
  <c r="AZ13" i="1"/>
  <c r="BA13" i="1"/>
  <c r="AY13" i="1"/>
  <c r="AX13" i="1"/>
  <c r="AW13" i="1"/>
  <c r="AV13" i="1"/>
  <c r="AZ12" i="1"/>
  <c r="BA12" i="1"/>
  <c r="AY12" i="1"/>
  <c r="AX12" i="1"/>
  <c r="AW12" i="1"/>
  <c r="AV12" i="1"/>
  <c r="AZ11" i="1"/>
  <c r="BA11" i="1"/>
  <c r="AY11" i="1"/>
  <c r="AX11" i="1"/>
  <c r="AW11" i="1"/>
  <c r="AV11" i="1"/>
  <c r="AZ10" i="1"/>
  <c r="BA10" i="1"/>
  <c r="AY10" i="1"/>
  <c r="AX10" i="1"/>
  <c r="AW10" i="1"/>
  <c r="AV10" i="1"/>
  <c r="AZ7" i="1"/>
  <c r="BA7" i="1"/>
  <c r="AY7" i="1"/>
  <c r="AX7" i="1"/>
  <c r="AW7" i="1"/>
  <c r="AV7" i="1"/>
  <c r="AZ4" i="1"/>
  <c r="BA4" i="1"/>
  <c r="AY4" i="1"/>
  <c r="AX4" i="1"/>
  <c r="AW4" i="1"/>
  <c r="AV4" i="1"/>
  <c r="AZ3" i="1"/>
  <c r="BA3" i="1"/>
  <c r="AY3" i="1"/>
  <c r="AX3" i="1"/>
  <c r="AW3" i="1"/>
  <c r="AV3" i="1"/>
  <c r="AZ2" i="1"/>
  <c r="BA2" i="1"/>
  <c r="AY2" i="1"/>
  <c r="AX2" i="1"/>
  <c r="AW2" i="1"/>
  <c r="AV2" i="1"/>
</calcChain>
</file>

<file path=xl/sharedStrings.xml><?xml version="1.0" encoding="utf-8"?>
<sst xmlns="http://schemas.openxmlformats.org/spreadsheetml/2006/main" count="385" uniqueCount="135">
  <si>
    <t>Input</t>
  </si>
  <si>
    <t>trait</t>
  </si>
  <si>
    <t>RSID</t>
  </si>
  <si>
    <t>CHR.BP</t>
  </si>
  <si>
    <t>Alleles</t>
  </si>
  <si>
    <t>Chr</t>
  </si>
  <si>
    <t>Pos</t>
  </si>
  <si>
    <t>Allele1</t>
  </si>
  <si>
    <t>Allele2</t>
  </si>
  <si>
    <t>HetISq</t>
  </si>
  <si>
    <t>HetChiSq</t>
  </si>
  <si>
    <t>HetDf</t>
  </si>
  <si>
    <t>HetPVal</t>
  </si>
  <si>
    <t>N_total</t>
  </si>
  <si>
    <t>EA_discovery</t>
  </si>
  <si>
    <t>NEA_discovery</t>
  </si>
  <si>
    <t>EAF_discovery</t>
  </si>
  <si>
    <t>EAFcases_discovery</t>
  </si>
  <si>
    <t>EAFcontrols_discovery</t>
  </si>
  <si>
    <t>OR_discovery</t>
  </si>
  <si>
    <t>ORlower_discovery</t>
  </si>
  <si>
    <t>ORupper_discovery</t>
  </si>
  <si>
    <t>beta_discovery</t>
  </si>
  <si>
    <t>se_discovery</t>
  </si>
  <si>
    <t>pval_discovery</t>
  </si>
  <si>
    <t>n_discovery</t>
  </si>
  <si>
    <t>ncases_discovery</t>
  </si>
  <si>
    <t>ncontrols_discovery</t>
  </si>
  <si>
    <t>info_discovery</t>
  </si>
  <si>
    <t>maf_discovery</t>
  </si>
  <si>
    <t>mafcases_discovery</t>
  </si>
  <si>
    <t>mafcontrols_discovery</t>
  </si>
  <si>
    <t>EA_replication</t>
  </si>
  <si>
    <t>NEA_replication</t>
  </si>
  <si>
    <t>EAF_replication</t>
  </si>
  <si>
    <t>EAFcases_replication</t>
  </si>
  <si>
    <t>EAFcontrols_replication</t>
  </si>
  <si>
    <t>OR_replication</t>
  </si>
  <si>
    <t>ORlower_replication</t>
  </si>
  <si>
    <t>ORupper_replication</t>
  </si>
  <si>
    <t>beta_replication</t>
  </si>
  <si>
    <t>se_replication</t>
  </si>
  <si>
    <t>pval_replication</t>
  </si>
  <si>
    <t>n_replication</t>
  </si>
  <si>
    <t>ncases_replication</t>
  </si>
  <si>
    <t>ncontrols_replication</t>
  </si>
  <si>
    <t>info_replication</t>
  </si>
  <si>
    <t>maf_replication</t>
  </si>
  <si>
    <t>mafcases_replication</t>
  </si>
  <si>
    <t>mafcontrols_replication</t>
  </si>
  <si>
    <t>OR_overall</t>
  </si>
  <si>
    <t>OR_lower_overall</t>
  </si>
  <si>
    <t>OR_upper_overall</t>
  </si>
  <si>
    <t>rs9644136</t>
  </si>
  <si>
    <t>susceptibility</t>
  </si>
  <si>
    <t>8:27929979</t>
  </si>
  <si>
    <t>T/C</t>
  </si>
  <si>
    <t>t</t>
  </si>
  <si>
    <t>c</t>
  </si>
  <si>
    <t>+-</t>
  </si>
  <si>
    <t>C</t>
  </si>
  <si>
    <t>T</t>
  </si>
  <si>
    <t>rs9978550</t>
  </si>
  <si>
    <t>21:38402601</t>
  </si>
  <si>
    <t>A/C</t>
  </si>
  <si>
    <t>a</t>
  </si>
  <si>
    <t>A</t>
  </si>
  <si>
    <t>rs13235561</t>
  </si>
  <si>
    <t>severity</t>
  </si>
  <si>
    <t>7:1632513</t>
  </si>
  <si>
    <t>C/A</t>
  </si>
  <si>
    <t>rs10931507</t>
  </si>
  <si>
    <t>2:192468143</t>
  </si>
  <si>
    <t>C/T</t>
  </si>
  <si>
    <t>rs2300936</t>
  </si>
  <si>
    <t>9:123810447</t>
  </si>
  <si>
    <t>A/G</t>
  </si>
  <si>
    <t>g</t>
  </si>
  <si>
    <t>G</t>
  </si>
  <si>
    <t>rs35338958</t>
  </si>
  <si>
    <t>1:245816177</t>
  </si>
  <si>
    <t>rs13109480</t>
  </si>
  <si>
    <t>4:13108435</t>
  </si>
  <si>
    <t>rs1367425</t>
  </si>
  <si>
    <t>2:195912140</t>
  </si>
  <si>
    <t>rs677751</t>
  </si>
  <si>
    <t>11:70056286</t>
  </si>
  <si>
    <t>++</t>
  </si>
  <si>
    <t>rs491425</t>
  </si>
  <si>
    <t>18:34263418</t>
  </si>
  <si>
    <t>19-53942084</t>
  </si>
  <si>
    <t>rs75739523</t>
  </si>
  <si>
    <t>19:53942084</t>
  </si>
  <si>
    <t>rs34242676</t>
  </si>
  <si>
    <t>9:104740473</t>
  </si>
  <si>
    <t>rs11953126</t>
  </si>
  <si>
    <t>5:29958892</t>
  </si>
  <si>
    <t>rs2114347</t>
  </si>
  <si>
    <t>9:93163574</t>
  </si>
  <si>
    <t>rs3768863</t>
  </si>
  <si>
    <t>2:127812468</t>
  </si>
  <si>
    <t>rs10882328</t>
  </si>
  <si>
    <t>10:95522456</t>
  </si>
  <si>
    <t>G/A</t>
  </si>
  <si>
    <t>-+</t>
  </si>
  <si>
    <t>rs11699612</t>
  </si>
  <si>
    <t>20:6465633</t>
  </si>
  <si>
    <t>rs4765591</t>
  </si>
  <si>
    <t>12:125118479</t>
  </si>
  <si>
    <t>rs59084763</t>
  </si>
  <si>
    <t>6:129896243</t>
  </si>
  <si>
    <t>6-137128553</t>
  </si>
  <si>
    <t>rs72983558</t>
  </si>
  <si>
    <t>6:137128553</t>
  </si>
  <si>
    <t>rs4612038</t>
  </si>
  <si>
    <t>5:83242142</t>
  </si>
  <si>
    <t>rs170580</t>
  </si>
  <si>
    <t>5:125261355</t>
  </si>
  <si>
    <t>T/G</t>
  </si>
  <si>
    <t>rs11880610</t>
  </si>
  <si>
    <t>19:54006848</t>
  </si>
  <si>
    <t>G/C</t>
  </si>
  <si>
    <t>Freq1_overall</t>
  </si>
  <si>
    <t>FreqSE_overall</t>
  </si>
  <si>
    <t>MinFreq_overall</t>
  </si>
  <si>
    <t>MaxFreq_overall</t>
  </si>
  <si>
    <t>Effect_overall</t>
  </si>
  <si>
    <t>StdErr_overall</t>
  </si>
  <si>
    <t>P.value_overall</t>
  </si>
  <si>
    <t>Direction_Order_Discovery_Replication</t>
  </si>
  <si>
    <t>Replication_NominallySign</t>
  </si>
  <si>
    <t>Replication_NominallySign_SameDirection</t>
  </si>
  <si>
    <t>No</t>
  </si>
  <si>
    <t>Yes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  <xf numFmtId="11" fontId="16" fillId="0" borderId="0" xfId="0" applyNumberFormat="1" applyFont="1" applyAlignment="1">
      <alignment wrapText="1"/>
    </xf>
    <xf numFmtId="0" fontId="0" fillId="0" borderId="0" xfId="0" applyFill="1"/>
    <xf numFmtId="0" fontId="18" fillId="0" borderId="0" xfId="0" applyFont="1"/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 applyFill="1"/>
    <xf numFmtId="11" fontId="18" fillId="0" borderId="0" xfId="0" applyNumberFormat="1" applyFont="1" applyFill="1"/>
    <xf numFmtId="11" fontId="18" fillId="0" borderId="0" xfId="0" applyNumberFormat="1" applyFont="1"/>
    <xf numFmtId="49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6"/>
  <sheetViews>
    <sheetView tabSelected="1" topLeftCell="X1" workbookViewId="0">
      <pane ySplit="1" topLeftCell="A2" activePane="bottomLeft" state="frozen"/>
      <selection pane="bottomLeft" activeCell="AT2" sqref="AT2"/>
    </sheetView>
  </sheetViews>
  <sheetFormatPr defaultRowHeight="15" x14ac:dyDescent="0.25"/>
  <cols>
    <col min="1" max="1" width="10.42578125" customWidth="1"/>
    <col min="2" max="2" width="11.7109375" customWidth="1"/>
    <col min="3" max="3" width="11.42578125" customWidth="1"/>
    <col min="4" max="4" width="12.5703125" customWidth="1"/>
    <col min="5" max="6" width="8.85546875" customWidth="1"/>
    <col min="7" max="7" width="10" customWidth="1"/>
    <col min="19" max="19" width="8.85546875" style="1"/>
    <col min="23" max="37" width="8.85546875" customWidth="1"/>
    <col min="39" max="55" width="8.85546875" customWidth="1"/>
  </cols>
  <sheetData>
    <row r="1" spans="1:63" s="2" customFormat="1" ht="75" x14ac:dyDescent="0.25">
      <c r="A1" s="2" t="s">
        <v>2</v>
      </c>
      <c r="B1" s="2" t="s">
        <v>0</v>
      </c>
      <c r="C1" s="2" t="s">
        <v>1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122</v>
      </c>
      <c r="K1" s="2" t="s">
        <v>123</v>
      </c>
      <c r="L1" s="2" t="s">
        <v>124</v>
      </c>
      <c r="M1" s="2" t="s">
        <v>125</v>
      </c>
      <c r="N1" s="2" t="s">
        <v>126</v>
      </c>
      <c r="O1" s="2" t="s">
        <v>127</v>
      </c>
      <c r="P1" s="2" t="s">
        <v>50</v>
      </c>
      <c r="Q1" s="2" t="s">
        <v>51</v>
      </c>
      <c r="R1" s="2" t="s">
        <v>52</v>
      </c>
      <c r="S1" s="3" t="s">
        <v>128</v>
      </c>
      <c r="T1" s="2" t="s">
        <v>129</v>
      </c>
      <c r="U1" s="2" t="s">
        <v>130</v>
      </c>
      <c r="V1" s="2" t="s">
        <v>131</v>
      </c>
      <c r="W1" s="2" t="s">
        <v>9</v>
      </c>
      <c r="X1" s="2" t="s">
        <v>10</v>
      </c>
      <c r="Y1" s="2" t="s">
        <v>11</v>
      </c>
      <c r="Z1" s="2" t="s">
        <v>12</v>
      </c>
      <c r="AA1" s="2" t="s">
        <v>13</v>
      </c>
      <c r="AB1" s="2" t="s">
        <v>14</v>
      </c>
      <c r="AC1" s="2" t="s">
        <v>15</v>
      </c>
      <c r="AD1" s="2" t="s">
        <v>16</v>
      </c>
      <c r="AE1" s="2" t="s">
        <v>17</v>
      </c>
      <c r="AF1" s="2" t="s">
        <v>18</v>
      </c>
      <c r="AG1" s="2" t="s">
        <v>19</v>
      </c>
      <c r="AH1" s="2" t="s">
        <v>20</v>
      </c>
      <c r="AI1" s="2" t="s">
        <v>21</v>
      </c>
      <c r="AJ1" s="2" t="s">
        <v>22</v>
      </c>
      <c r="AK1" s="2" t="s">
        <v>23</v>
      </c>
      <c r="AL1" s="2" t="s">
        <v>24</v>
      </c>
      <c r="AM1" s="2" t="s">
        <v>25</v>
      </c>
      <c r="AN1" s="2" t="s">
        <v>26</v>
      </c>
      <c r="AO1" s="2" t="s">
        <v>27</v>
      </c>
      <c r="AP1" s="2" t="s">
        <v>28</v>
      </c>
      <c r="AQ1" s="2" t="s">
        <v>29</v>
      </c>
      <c r="AR1" s="2" t="s">
        <v>30</v>
      </c>
      <c r="AS1" s="2" t="s">
        <v>31</v>
      </c>
      <c r="AT1" s="2" t="s">
        <v>32</v>
      </c>
      <c r="AU1" s="2" t="s">
        <v>33</v>
      </c>
      <c r="AV1" s="2" t="s">
        <v>34</v>
      </c>
      <c r="AW1" s="2" t="s">
        <v>35</v>
      </c>
      <c r="AX1" s="2" t="s">
        <v>36</v>
      </c>
      <c r="AY1" s="2" t="s">
        <v>37</v>
      </c>
      <c r="AZ1" s="2" t="s">
        <v>38</v>
      </c>
      <c r="BA1" s="2" t="s">
        <v>39</v>
      </c>
      <c r="BB1" s="2" t="s">
        <v>40</v>
      </c>
      <c r="BC1" s="2" t="s">
        <v>41</v>
      </c>
      <c r="BD1" s="2" t="s">
        <v>42</v>
      </c>
      <c r="BE1" s="2" t="s">
        <v>43</v>
      </c>
      <c r="BF1" s="2" t="s">
        <v>44</v>
      </c>
      <c r="BG1" s="2" t="s">
        <v>45</v>
      </c>
      <c r="BH1" s="2" t="s">
        <v>46</v>
      </c>
      <c r="BI1" s="2" t="s">
        <v>47</v>
      </c>
      <c r="BJ1" s="2" t="s">
        <v>48</v>
      </c>
      <c r="BK1" s="2" t="s">
        <v>49</v>
      </c>
    </row>
    <row r="2" spans="1:63" s="4" customFormat="1" x14ac:dyDescent="0.25">
      <c r="A2" s="8" t="s">
        <v>105</v>
      </c>
      <c r="B2" s="8" t="s">
        <v>105</v>
      </c>
      <c r="C2" s="8" t="s">
        <v>54</v>
      </c>
      <c r="D2" s="8" t="s">
        <v>106</v>
      </c>
      <c r="E2" s="8" t="s">
        <v>73</v>
      </c>
      <c r="F2" s="8">
        <v>20</v>
      </c>
      <c r="G2" s="8">
        <v>6465633</v>
      </c>
      <c r="H2" s="8" t="s">
        <v>57</v>
      </c>
      <c r="I2" s="8" t="s">
        <v>58</v>
      </c>
      <c r="J2" s="8">
        <v>0.2412</v>
      </c>
      <c r="K2" s="8">
        <v>7.9000000000000008E-3</v>
      </c>
      <c r="L2" s="8">
        <v>0.2276</v>
      </c>
      <c r="M2" s="8">
        <v>0.24579999999999999</v>
      </c>
      <c r="N2" s="8">
        <v>0.6613</v>
      </c>
      <c r="O2" s="8">
        <v>9.9299999999999999E-2</v>
      </c>
      <c r="P2" s="8">
        <v>1.9373092000449601</v>
      </c>
      <c r="Q2" s="8">
        <v>1.5946782631563701</v>
      </c>
      <c r="R2" s="8">
        <v>2.3535574687963399</v>
      </c>
      <c r="S2" s="9">
        <v>2.7079999999999999E-11</v>
      </c>
      <c r="T2" s="8" t="s">
        <v>87</v>
      </c>
      <c r="U2" s="8" t="s">
        <v>133</v>
      </c>
      <c r="V2" s="8" t="s">
        <v>133</v>
      </c>
      <c r="W2" s="8">
        <v>0</v>
      </c>
      <c r="X2" s="8">
        <v>0.70599999999999996</v>
      </c>
      <c r="Y2" s="8">
        <v>1</v>
      </c>
      <c r="Z2" s="8">
        <v>0.4007</v>
      </c>
      <c r="AA2" s="8">
        <v>1270.93</v>
      </c>
      <c r="AB2" s="8" t="s">
        <v>61</v>
      </c>
      <c r="AC2" s="8" t="s">
        <v>60</v>
      </c>
      <c r="AD2" s="8">
        <v>0.245751</v>
      </c>
      <c r="AE2" s="8">
        <v>0.30089700000000003</v>
      </c>
      <c r="AF2" s="8">
        <v>0.198743</v>
      </c>
      <c r="AG2" s="8">
        <v>1.7352000000000001</v>
      </c>
      <c r="AH2" s="8">
        <v>1.3958999999999999</v>
      </c>
      <c r="AI2" s="8">
        <v>2.157</v>
      </c>
      <c r="AJ2" s="8">
        <v>0.61280000000000001</v>
      </c>
      <c r="AK2" s="8">
        <v>0.1148</v>
      </c>
      <c r="AL2" s="9">
        <v>9.3925000000000002E-8</v>
      </c>
      <c r="AM2" s="8">
        <v>890.93299999999999</v>
      </c>
      <c r="AN2" s="8">
        <v>409.95400000000001</v>
      </c>
      <c r="AO2" s="8">
        <v>480.96899999999999</v>
      </c>
      <c r="AP2" s="8">
        <v>0.93974000000000002</v>
      </c>
      <c r="AQ2" s="8">
        <v>0.245751</v>
      </c>
      <c r="AR2" s="8">
        <v>0.30089700000000003</v>
      </c>
      <c r="AS2" s="8">
        <v>0.198743</v>
      </c>
      <c r="AT2" s="8" t="s">
        <v>61</v>
      </c>
      <c r="AU2" s="8" t="s">
        <v>60</v>
      </c>
      <c r="AV2" s="8">
        <f>1-0.772368</f>
        <v>0.22763199999999995</v>
      </c>
      <c r="AW2" s="8">
        <f>1-0.714286</f>
        <v>0.28571400000000002</v>
      </c>
      <c r="AX2" s="8">
        <f>1-0.825758</f>
        <v>0.17424200000000001</v>
      </c>
      <c r="AY2" s="8">
        <f>1/0.527523</f>
        <v>1.8956519431380245</v>
      </c>
      <c r="AZ2" s="8">
        <f>1/0.744978</f>
        <v>1.34232151821933</v>
      </c>
      <c r="BA2" s="8">
        <f>1/0.373542</f>
        <v>2.6770751347907331</v>
      </c>
      <c r="BB2" s="8">
        <v>0.80484900000000004</v>
      </c>
      <c r="BC2" s="8">
        <v>0.197603</v>
      </c>
      <c r="BD2" s="9">
        <v>2.6987799999999999E-5</v>
      </c>
      <c r="BE2" s="8">
        <v>380</v>
      </c>
      <c r="BF2" s="8">
        <v>182</v>
      </c>
      <c r="BG2" s="8">
        <v>198</v>
      </c>
      <c r="BH2" s="8">
        <v>1</v>
      </c>
      <c r="BI2" s="8">
        <v>0.227632</v>
      </c>
      <c r="BJ2" s="8">
        <v>0.28571400000000002</v>
      </c>
      <c r="BK2" s="8">
        <v>0.17424200000000001</v>
      </c>
    </row>
    <row r="3" spans="1:63" x14ac:dyDescent="0.25">
      <c r="A3" s="5" t="s">
        <v>109</v>
      </c>
      <c r="B3" s="5" t="s">
        <v>109</v>
      </c>
      <c r="C3" s="5" t="s">
        <v>54</v>
      </c>
      <c r="D3" s="5" t="s">
        <v>110</v>
      </c>
      <c r="E3" s="5" t="s">
        <v>73</v>
      </c>
      <c r="F3" s="5">
        <v>6</v>
      </c>
      <c r="G3" s="5">
        <v>129896243</v>
      </c>
      <c r="H3" s="5" t="s">
        <v>57</v>
      </c>
      <c r="I3" s="5" t="s">
        <v>58</v>
      </c>
      <c r="J3" s="5">
        <v>0.1754</v>
      </c>
      <c r="K3" s="5">
        <v>3.5099999999999999E-2</v>
      </c>
      <c r="L3" s="5">
        <v>0.1099</v>
      </c>
      <c r="M3" s="5">
        <v>0.19409999999999999</v>
      </c>
      <c r="N3" s="5">
        <v>0.50560000000000005</v>
      </c>
      <c r="O3" s="5">
        <v>0.10879999999999999</v>
      </c>
      <c r="P3" s="5">
        <v>1.65798001009018</v>
      </c>
      <c r="Q3" s="5">
        <v>1.3395744648713499</v>
      </c>
      <c r="R3" s="5">
        <v>2.0520678662851699</v>
      </c>
      <c r="S3" s="10">
        <v>3.3969999999999998E-6</v>
      </c>
      <c r="T3" s="5" t="s">
        <v>59</v>
      </c>
      <c r="U3" s="8" t="s">
        <v>132</v>
      </c>
      <c r="V3" s="8" t="s">
        <v>132</v>
      </c>
      <c r="W3" s="5">
        <v>89.8</v>
      </c>
      <c r="X3" s="5">
        <v>9.82</v>
      </c>
      <c r="Y3" s="5">
        <v>1</v>
      </c>
      <c r="Z3" s="5">
        <v>1.7260000000000001E-3</v>
      </c>
      <c r="AA3" s="5">
        <v>1213.99</v>
      </c>
      <c r="AB3" s="5" t="s">
        <v>61</v>
      </c>
      <c r="AC3" s="5" t="s">
        <v>60</v>
      </c>
      <c r="AD3" s="5">
        <v>0.19414699999999999</v>
      </c>
      <c r="AE3" s="5">
        <v>0.246999</v>
      </c>
      <c r="AF3" s="5">
        <v>0.14909700000000001</v>
      </c>
      <c r="AG3" s="5">
        <v>1.8721000000000001</v>
      </c>
      <c r="AH3" s="5">
        <v>1.4755</v>
      </c>
      <c r="AI3" s="5">
        <v>2.3752</v>
      </c>
      <c r="AJ3" s="5">
        <v>0.68835000000000002</v>
      </c>
      <c r="AK3" s="5">
        <v>0.12348000000000001</v>
      </c>
      <c r="AL3" s="10">
        <v>2.4824000000000001E-8</v>
      </c>
      <c r="AM3" s="5">
        <v>890.99400000000003</v>
      </c>
      <c r="AN3" s="5">
        <v>409.99299999999999</v>
      </c>
      <c r="AO3" s="5">
        <v>481.00099999999998</v>
      </c>
      <c r="AP3" s="5">
        <v>0.97972999999999999</v>
      </c>
      <c r="AQ3" s="5">
        <v>0.19414699999999999</v>
      </c>
      <c r="AR3" s="5">
        <v>0.246999</v>
      </c>
      <c r="AS3" s="5">
        <v>0.14909700000000001</v>
      </c>
      <c r="AT3" s="5" t="s">
        <v>61</v>
      </c>
      <c r="AU3" s="5" t="s">
        <v>60</v>
      </c>
      <c r="AV3" s="5">
        <f>1-0.890093</f>
        <v>0.10990699999999998</v>
      </c>
      <c r="AW3" s="5">
        <f>1-0.893082</f>
        <v>0.10691799999999996</v>
      </c>
      <c r="AX3" s="5">
        <f>1-0.887195</f>
        <v>0.11280500000000004</v>
      </c>
      <c r="AY3" s="5">
        <f>1/1.06206</f>
        <v>0.94156638984614804</v>
      </c>
      <c r="AZ3" s="5">
        <f>1/1.73969</f>
        <v>0.57481505325661475</v>
      </c>
      <c r="BA3" s="5">
        <f>1/0.648371</f>
        <v>1.5423268468207245</v>
      </c>
      <c r="BB3" s="5">
        <v>-0.13091800000000001</v>
      </c>
      <c r="BC3" s="5">
        <v>0.230434</v>
      </c>
      <c r="BD3" s="5">
        <v>0.569299</v>
      </c>
      <c r="BE3" s="5">
        <v>323</v>
      </c>
      <c r="BF3" s="5">
        <v>159</v>
      </c>
      <c r="BG3" s="5">
        <v>164</v>
      </c>
      <c r="BH3" s="5">
        <v>1</v>
      </c>
      <c r="BI3" s="5">
        <v>0.109907</v>
      </c>
      <c r="BJ3" s="5">
        <v>0.106918</v>
      </c>
      <c r="BK3" s="5">
        <v>0.112805</v>
      </c>
    </row>
    <row r="4" spans="1:63" x14ac:dyDescent="0.25">
      <c r="A4" s="5" t="s">
        <v>107</v>
      </c>
      <c r="B4" s="5" t="s">
        <v>107</v>
      </c>
      <c r="C4" s="5" t="s">
        <v>54</v>
      </c>
      <c r="D4" s="5" t="s">
        <v>108</v>
      </c>
      <c r="E4" s="5" t="s">
        <v>73</v>
      </c>
      <c r="F4" s="5">
        <v>12</v>
      </c>
      <c r="G4" s="5">
        <v>125118479</v>
      </c>
      <c r="H4" s="5" t="s">
        <v>57</v>
      </c>
      <c r="I4" s="5" t="s">
        <v>58</v>
      </c>
      <c r="J4" s="5">
        <v>0.40060000000000001</v>
      </c>
      <c r="K4" s="5">
        <v>1.8800000000000001E-2</v>
      </c>
      <c r="L4" s="5">
        <v>0.38829999999999998</v>
      </c>
      <c r="M4" s="5">
        <v>0.42930000000000001</v>
      </c>
      <c r="N4" s="5">
        <v>0.38990000000000002</v>
      </c>
      <c r="O4" s="5">
        <v>8.4000000000000005E-2</v>
      </c>
      <c r="P4" s="5">
        <v>1.4768331031879101</v>
      </c>
      <c r="Q4" s="5">
        <v>1.25264836243025</v>
      </c>
      <c r="R4" s="5">
        <v>1.74113987619018</v>
      </c>
      <c r="S4" s="10">
        <v>3.4170000000000001E-6</v>
      </c>
      <c r="T4" s="5" t="s">
        <v>87</v>
      </c>
      <c r="U4" s="8" t="s">
        <v>132</v>
      </c>
      <c r="V4" s="8" t="s">
        <v>132</v>
      </c>
      <c r="W4" s="5">
        <v>0</v>
      </c>
      <c r="X4" s="5">
        <v>0.70799999999999996</v>
      </c>
      <c r="Y4" s="5">
        <v>1</v>
      </c>
      <c r="Z4" s="5">
        <v>0.4002</v>
      </c>
      <c r="AA4" s="5">
        <v>1294</v>
      </c>
      <c r="AB4" s="5" t="s">
        <v>61</v>
      </c>
      <c r="AC4" s="5" t="s">
        <v>60</v>
      </c>
      <c r="AD4" s="5">
        <v>0.38832800000000001</v>
      </c>
      <c r="AE4" s="5">
        <v>0.44024400000000002</v>
      </c>
      <c r="AF4" s="5">
        <v>0.34407500000000002</v>
      </c>
      <c r="AG4" s="5">
        <v>1.4993000000000001</v>
      </c>
      <c r="AH4" s="5">
        <v>1.2379</v>
      </c>
      <c r="AI4" s="5">
        <v>1.8159000000000001</v>
      </c>
      <c r="AJ4" s="5">
        <v>0.43608000000000002</v>
      </c>
      <c r="AK4" s="5">
        <v>0.1003</v>
      </c>
      <c r="AL4" s="10">
        <v>1.3754000000000001E-5</v>
      </c>
      <c r="AM4" s="5">
        <v>891</v>
      </c>
      <c r="AN4" s="5">
        <v>410</v>
      </c>
      <c r="AO4" s="5">
        <v>481</v>
      </c>
      <c r="AP4" s="5">
        <v>1</v>
      </c>
      <c r="AQ4" s="5">
        <v>0.38832800000000001</v>
      </c>
      <c r="AR4" s="5">
        <v>0.44024400000000002</v>
      </c>
      <c r="AS4" s="5">
        <v>0.34407500000000002</v>
      </c>
      <c r="AT4" s="5" t="s">
        <v>61</v>
      </c>
      <c r="AU4" s="5" t="s">
        <v>60</v>
      </c>
      <c r="AV4" s="5">
        <f>1-0.57072</f>
        <v>0.42927999999999999</v>
      </c>
      <c r="AW4" s="5">
        <f>1-0.542929</f>
        <v>0.45707100000000001</v>
      </c>
      <c r="AX4" s="5">
        <f>1-0.597561</f>
        <v>0.40243899999999999</v>
      </c>
      <c r="AY4" s="5">
        <f>1/0.799977</f>
        <v>1.2500359385332327</v>
      </c>
      <c r="AZ4" s="5">
        <f>1/1.05782</f>
        <v>0.94534041708419203</v>
      </c>
      <c r="BA4" s="5">
        <f>1/0.604983</f>
        <v>1.6529390082035362</v>
      </c>
      <c r="BB4" s="5">
        <v>0.281829</v>
      </c>
      <c r="BC4" s="5">
        <v>0.15348999999999999</v>
      </c>
      <c r="BD4" s="5">
        <v>6.4951900000000007E-2</v>
      </c>
      <c r="BE4" s="5">
        <v>403</v>
      </c>
      <c r="BF4" s="5">
        <v>198</v>
      </c>
      <c r="BG4" s="5">
        <v>205</v>
      </c>
      <c r="BH4" s="5">
        <v>1</v>
      </c>
      <c r="BI4" s="5">
        <v>0.42927999999999999</v>
      </c>
      <c r="BJ4" s="5">
        <v>0.45707100000000001</v>
      </c>
      <c r="BK4" s="5">
        <v>0.40243899999999999</v>
      </c>
    </row>
    <row r="5" spans="1:63" x14ac:dyDescent="0.25">
      <c r="A5" s="5" t="s">
        <v>97</v>
      </c>
      <c r="B5" s="5" t="s">
        <v>97</v>
      </c>
      <c r="C5" s="5" t="s">
        <v>54</v>
      </c>
      <c r="D5" s="5" t="s">
        <v>98</v>
      </c>
      <c r="E5" s="5" t="s">
        <v>56</v>
      </c>
      <c r="F5" s="5">
        <v>9</v>
      </c>
      <c r="G5" s="5">
        <v>93163574</v>
      </c>
      <c r="H5" s="5" t="s">
        <v>57</v>
      </c>
      <c r="I5" s="5" t="s">
        <v>58</v>
      </c>
      <c r="J5" s="5">
        <v>0.23760000000000001</v>
      </c>
      <c r="K5" s="5">
        <v>2.8E-3</v>
      </c>
      <c r="L5" s="5">
        <v>0.23580000000000001</v>
      </c>
      <c r="M5" s="5">
        <v>0.24210000000000001</v>
      </c>
      <c r="N5" s="5">
        <v>0.43669999999999998</v>
      </c>
      <c r="O5" s="5">
        <v>9.7500000000000003E-2</v>
      </c>
      <c r="P5" s="5">
        <v>1.54759172988878</v>
      </c>
      <c r="Q5" s="5">
        <v>1.2783881160106501</v>
      </c>
      <c r="R5" s="5">
        <v>1.87348437647726</v>
      </c>
      <c r="S5" s="10">
        <v>7.515E-6</v>
      </c>
      <c r="T5" s="5" t="s">
        <v>87</v>
      </c>
      <c r="U5" s="8" t="s">
        <v>132</v>
      </c>
      <c r="V5" s="8" t="s">
        <v>132</v>
      </c>
      <c r="W5" s="5">
        <v>0</v>
      </c>
      <c r="X5" s="5">
        <v>0.61899999999999999</v>
      </c>
      <c r="Y5" s="5">
        <v>1</v>
      </c>
      <c r="Z5" s="5">
        <v>0.43130000000000002</v>
      </c>
      <c r="AA5" s="5">
        <v>1270.98</v>
      </c>
      <c r="AB5" s="5" t="s">
        <v>60</v>
      </c>
      <c r="AC5" s="5" t="s">
        <v>61</v>
      </c>
      <c r="AD5" s="5">
        <v>0.76420699999999997</v>
      </c>
      <c r="AE5" s="5">
        <v>0.72278100000000001</v>
      </c>
      <c r="AF5" s="5">
        <v>0.79951799999999995</v>
      </c>
      <c r="AG5" s="5">
        <v>0.65376999999999996</v>
      </c>
      <c r="AH5" s="5">
        <v>0.52478999999999998</v>
      </c>
      <c r="AI5" s="5">
        <v>0.81445999999999996</v>
      </c>
      <c r="AJ5" s="5">
        <v>-0.48518</v>
      </c>
      <c r="AK5" s="5">
        <v>0.11533</v>
      </c>
      <c r="AL5" s="10">
        <v>2.5879000000000001E-5</v>
      </c>
      <c r="AM5" s="5">
        <v>890.98199999999997</v>
      </c>
      <c r="AN5" s="5">
        <v>409.98599999999999</v>
      </c>
      <c r="AO5" s="5">
        <v>480.99599999999998</v>
      </c>
      <c r="AP5" s="5">
        <v>0.95845999999999998</v>
      </c>
      <c r="AQ5" s="5">
        <v>0.235793</v>
      </c>
      <c r="AR5" s="5">
        <v>0.27721899999999999</v>
      </c>
      <c r="AS5" s="5">
        <v>0.20048199999999999</v>
      </c>
      <c r="AT5" s="5" t="s">
        <v>60</v>
      </c>
      <c r="AU5" s="5" t="s">
        <v>61</v>
      </c>
      <c r="AV5" s="5">
        <v>0.75789499999999999</v>
      </c>
      <c r="AW5" s="5">
        <v>0.73204400000000003</v>
      </c>
      <c r="AX5" s="5">
        <v>0.78140699999999996</v>
      </c>
      <c r="AY5" s="5">
        <v>0.76424599999999998</v>
      </c>
      <c r="AZ5" s="5">
        <v>0.54801900000000003</v>
      </c>
      <c r="BA5" s="5">
        <v>1.06579</v>
      </c>
      <c r="BB5" s="5">
        <v>-0.315189</v>
      </c>
      <c r="BC5" s="5">
        <v>0.182615</v>
      </c>
      <c r="BD5" s="5">
        <v>8.3189399999999997E-2</v>
      </c>
      <c r="BE5" s="5">
        <v>380</v>
      </c>
      <c r="BF5" s="5">
        <v>181</v>
      </c>
      <c r="BG5" s="5">
        <v>199</v>
      </c>
      <c r="BH5" s="5">
        <v>1</v>
      </c>
      <c r="BI5" s="5">
        <v>0.24210499999999999</v>
      </c>
      <c r="BJ5" s="5">
        <v>0.26795600000000003</v>
      </c>
      <c r="BK5" s="5">
        <v>0.21859300000000001</v>
      </c>
    </row>
    <row r="6" spans="1:63" x14ac:dyDescent="0.25">
      <c r="A6" s="5" t="s">
        <v>99</v>
      </c>
      <c r="B6" s="5" t="s">
        <v>99</v>
      </c>
      <c r="C6" s="5" t="s">
        <v>54</v>
      </c>
      <c r="D6" s="5" t="s">
        <v>100</v>
      </c>
      <c r="E6" s="5" t="s">
        <v>76</v>
      </c>
      <c r="F6" s="5">
        <v>2</v>
      </c>
      <c r="G6" s="5">
        <v>127812468</v>
      </c>
      <c r="H6" s="5" t="s">
        <v>65</v>
      </c>
      <c r="I6" s="5" t="s">
        <v>77</v>
      </c>
      <c r="J6" s="5">
        <v>0.45219999999999999</v>
      </c>
      <c r="K6" s="5">
        <v>2.8999999999999998E-3</v>
      </c>
      <c r="L6" s="5">
        <v>0.45029999999999998</v>
      </c>
      <c r="M6" s="5">
        <v>0.45660000000000001</v>
      </c>
      <c r="N6" s="5">
        <v>0.30530000000000002</v>
      </c>
      <c r="O6" s="5">
        <v>8.1600000000000006E-2</v>
      </c>
      <c r="P6" s="5">
        <v>1.3570320515613601</v>
      </c>
      <c r="Q6" s="5">
        <v>1.1564604452662</v>
      </c>
      <c r="R6" s="5">
        <v>1.59238994857358</v>
      </c>
      <c r="S6" s="10">
        <v>1.8340000000000001E-4</v>
      </c>
      <c r="T6" s="11" t="s">
        <v>59</v>
      </c>
      <c r="U6" s="8" t="s">
        <v>132</v>
      </c>
      <c r="V6" s="8" t="s">
        <v>132</v>
      </c>
      <c r="W6" s="5">
        <v>84</v>
      </c>
      <c r="X6" s="5">
        <v>6.2489999999999997</v>
      </c>
      <c r="Y6" s="5">
        <v>1</v>
      </c>
      <c r="Z6" s="5">
        <v>1.243E-2</v>
      </c>
      <c r="AA6" s="5">
        <v>1293.94</v>
      </c>
      <c r="AB6" s="5" t="s">
        <v>78</v>
      </c>
      <c r="AC6" s="5" t="s">
        <v>66</v>
      </c>
      <c r="AD6" s="5">
        <v>0.54969999999999997</v>
      </c>
      <c r="AE6" s="5">
        <v>0.49451299999999998</v>
      </c>
      <c r="AF6" s="5">
        <v>0.59674000000000005</v>
      </c>
      <c r="AG6" s="5">
        <v>0.66112000000000004</v>
      </c>
      <c r="AH6" s="5">
        <v>0.54781999999999997</v>
      </c>
      <c r="AI6" s="5">
        <v>0.79784999999999995</v>
      </c>
      <c r="AJ6" s="5">
        <v>-0.44070999999999999</v>
      </c>
      <c r="AK6" s="5">
        <v>9.7953999999999999E-2</v>
      </c>
      <c r="AL6" s="10">
        <v>6.8235E-6</v>
      </c>
      <c r="AM6" s="5">
        <v>890.94</v>
      </c>
      <c r="AN6" s="5">
        <v>409.98099999999999</v>
      </c>
      <c r="AO6" s="5">
        <v>480.96300000000002</v>
      </c>
      <c r="AP6" s="5">
        <v>0.97008000000000005</v>
      </c>
      <c r="AQ6" s="5">
        <v>0.45029999999999998</v>
      </c>
      <c r="AR6" s="5">
        <v>0.49451299999999998</v>
      </c>
      <c r="AS6" s="5">
        <v>0.40326000000000001</v>
      </c>
      <c r="AT6" s="5" t="s">
        <v>78</v>
      </c>
      <c r="AU6" s="5" t="s">
        <v>66</v>
      </c>
      <c r="AV6" s="5">
        <v>0.54342400000000002</v>
      </c>
      <c r="AW6" s="5">
        <v>0.537879</v>
      </c>
      <c r="AX6" s="5">
        <v>0.54878000000000005</v>
      </c>
      <c r="AY6" s="5">
        <v>0.957013</v>
      </c>
      <c r="AZ6" s="5">
        <v>0.72528700000000002</v>
      </c>
      <c r="BA6" s="5">
        <v>1.2627699999999999</v>
      </c>
      <c r="BB6" s="5">
        <v>2.0758E-3</v>
      </c>
      <c r="BC6" s="5">
        <v>0.147587</v>
      </c>
      <c r="BD6" s="5">
        <v>0.98877800000000005</v>
      </c>
      <c r="BE6" s="5">
        <v>403</v>
      </c>
      <c r="BF6" s="5">
        <v>198</v>
      </c>
      <c r="BG6" s="5">
        <v>205</v>
      </c>
      <c r="BH6" s="5">
        <v>1</v>
      </c>
      <c r="BI6" s="5">
        <v>0.45657599999999998</v>
      </c>
      <c r="BJ6" s="5">
        <v>0.462121</v>
      </c>
      <c r="BK6" s="5">
        <v>0.45122000000000001</v>
      </c>
    </row>
    <row r="7" spans="1:63" x14ac:dyDescent="0.25">
      <c r="A7" s="5" t="s">
        <v>112</v>
      </c>
      <c r="B7" s="5" t="s">
        <v>111</v>
      </c>
      <c r="C7" s="5" t="s">
        <v>54</v>
      </c>
      <c r="D7" s="5" t="s">
        <v>113</v>
      </c>
      <c r="E7" s="5" t="s">
        <v>70</v>
      </c>
      <c r="F7" s="5">
        <v>6</v>
      </c>
      <c r="G7" s="5">
        <v>137128553</v>
      </c>
      <c r="H7" s="5" t="s">
        <v>65</v>
      </c>
      <c r="I7" s="5" t="s">
        <v>58</v>
      </c>
      <c r="J7" s="5">
        <v>6.0299999999999999E-2</v>
      </c>
      <c r="K7" s="5">
        <v>1.1999999999999999E-3</v>
      </c>
      <c r="L7" s="5">
        <v>5.8500000000000003E-2</v>
      </c>
      <c r="M7" s="5">
        <v>6.1100000000000002E-2</v>
      </c>
      <c r="N7" s="5">
        <v>0.64610000000000001</v>
      </c>
      <c r="O7" s="5">
        <v>0.17760000000000001</v>
      </c>
      <c r="P7" s="5">
        <v>1.9080847685491999</v>
      </c>
      <c r="Q7" s="5">
        <v>1.34716717653748</v>
      </c>
      <c r="R7" s="5">
        <v>2.7025506168633702</v>
      </c>
      <c r="S7" s="10">
        <v>2.7470000000000001E-4</v>
      </c>
      <c r="T7" s="5" t="s">
        <v>59</v>
      </c>
      <c r="U7" s="8" t="s">
        <v>132</v>
      </c>
      <c r="V7" s="8" t="s">
        <v>132</v>
      </c>
      <c r="W7" s="5">
        <v>84.4</v>
      </c>
      <c r="X7" s="5">
        <v>6.415</v>
      </c>
      <c r="Y7" s="5">
        <v>1</v>
      </c>
      <c r="Z7" s="5">
        <v>1.132E-2</v>
      </c>
      <c r="AA7" s="5">
        <v>1292.99</v>
      </c>
      <c r="AB7" s="5" t="s">
        <v>66</v>
      </c>
      <c r="AC7" s="5" t="s">
        <v>60</v>
      </c>
      <c r="AD7" s="5">
        <v>6.1136700000000002E-2</v>
      </c>
      <c r="AE7" s="5">
        <v>8.5710599999999998E-2</v>
      </c>
      <c r="AF7" s="5">
        <v>4.0189900000000001E-2</v>
      </c>
      <c r="AG7" s="5">
        <v>2.2389000000000001</v>
      </c>
      <c r="AH7" s="5">
        <v>1.4945999999999999</v>
      </c>
      <c r="AI7" s="5">
        <v>3.3538000000000001</v>
      </c>
      <c r="AJ7" s="5">
        <v>0.95072999999999996</v>
      </c>
      <c r="AK7" s="5">
        <v>0.21448999999999999</v>
      </c>
      <c r="AL7" s="10">
        <v>9.3185000000000007E-6</v>
      </c>
      <c r="AM7" s="5">
        <v>890.98699999999997</v>
      </c>
      <c r="AN7" s="5">
        <v>409.99599999999998</v>
      </c>
      <c r="AO7" s="5">
        <v>480.99099999999999</v>
      </c>
      <c r="AP7" s="5">
        <v>0.92149000000000003</v>
      </c>
      <c r="AQ7" s="5">
        <v>6.1136700000000002E-2</v>
      </c>
      <c r="AR7" s="5">
        <v>8.5710599999999998E-2</v>
      </c>
      <c r="AS7" s="5">
        <v>4.0189900000000001E-2</v>
      </c>
      <c r="AT7" s="5" t="s">
        <v>66</v>
      </c>
      <c r="AU7" s="5" t="s">
        <v>60</v>
      </c>
      <c r="AV7" s="5">
        <f>1-0.941542</f>
        <v>5.845800000000001E-2</v>
      </c>
      <c r="AW7" s="5">
        <f>1-0.941919</f>
        <v>5.8081000000000049E-2</v>
      </c>
      <c r="AX7" s="5">
        <f>1-0.941176</f>
        <v>5.8823999999999987E-2</v>
      </c>
      <c r="AY7" s="5">
        <f>1/1.01359</f>
        <v>0.9865922118410797</v>
      </c>
      <c r="AZ7" s="5">
        <f>1/1.82741</f>
        <v>0.54722257183664313</v>
      </c>
      <c r="BA7" s="5">
        <f>1/0.562194</f>
        <v>1.7787454152836921</v>
      </c>
      <c r="BB7" s="5">
        <v>-1.79782E-2</v>
      </c>
      <c r="BC7" s="5">
        <v>0.316664</v>
      </c>
      <c r="BD7" s="5">
        <v>0.95469899999999996</v>
      </c>
      <c r="BE7" s="5">
        <v>402</v>
      </c>
      <c r="BF7" s="5">
        <v>198</v>
      </c>
      <c r="BG7" s="5">
        <v>204</v>
      </c>
      <c r="BH7" s="5">
        <v>1</v>
      </c>
      <c r="BI7" s="5">
        <v>5.8458000000000003E-2</v>
      </c>
      <c r="BJ7" s="5">
        <v>5.8081000000000001E-2</v>
      </c>
      <c r="BK7" s="5">
        <v>5.8824000000000001E-2</v>
      </c>
    </row>
    <row r="8" spans="1:63" x14ac:dyDescent="0.25">
      <c r="A8" s="5" t="s">
        <v>85</v>
      </c>
      <c r="B8" s="5" t="s">
        <v>85</v>
      </c>
      <c r="C8" s="5" t="s">
        <v>54</v>
      </c>
      <c r="D8" s="5" t="s">
        <v>86</v>
      </c>
      <c r="E8" s="5" t="s">
        <v>76</v>
      </c>
      <c r="F8" s="5">
        <v>11</v>
      </c>
      <c r="G8" s="5">
        <v>70056286</v>
      </c>
      <c r="H8" s="5" t="s">
        <v>65</v>
      </c>
      <c r="I8" s="5" t="s">
        <v>77</v>
      </c>
      <c r="J8" s="5">
        <v>0.15190000000000001</v>
      </c>
      <c r="K8" s="5">
        <v>8.3000000000000001E-3</v>
      </c>
      <c r="L8" s="5">
        <v>0.1462</v>
      </c>
      <c r="M8" s="5">
        <v>0.1638</v>
      </c>
      <c r="N8" s="5">
        <v>0.41389999999999999</v>
      </c>
      <c r="O8" s="5">
        <v>0.1147</v>
      </c>
      <c r="P8" s="5">
        <v>1.5127058487357401</v>
      </c>
      <c r="Q8" s="5">
        <v>1.20814726476439</v>
      </c>
      <c r="R8" s="5">
        <v>1.8940397843350401</v>
      </c>
      <c r="S8" s="10">
        <v>3.0850000000000002E-4</v>
      </c>
      <c r="T8" s="11" t="s">
        <v>87</v>
      </c>
      <c r="U8" s="8" t="s">
        <v>132</v>
      </c>
      <c r="V8" s="8" t="s">
        <v>132</v>
      </c>
      <c r="W8" s="5">
        <v>84</v>
      </c>
      <c r="X8" s="5">
        <v>6.2370000000000001</v>
      </c>
      <c r="Y8" s="5">
        <v>1</v>
      </c>
      <c r="Z8" s="5">
        <v>1.251E-2</v>
      </c>
      <c r="AA8" s="5">
        <v>1293.95</v>
      </c>
      <c r="AB8" s="5" t="s">
        <v>78</v>
      </c>
      <c r="AC8" s="5" t="s">
        <v>66</v>
      </c>
      <c r="AD8" s="5">
        <v>0.85385</v>
      </c>
      <c r="AE8" s="5">
        <v>0.81491800000000003</v>
      </c>
      <c r="AF8" s="5">
        <v>0.88703900000000002</v>
      </c>
      <c r="AG8" s="5">
        <v>0.56071000000000004</v>
      </c>
      <c r="AH8" s="5">
        <v>0.42962</v>
      </c>
      <c r="AI8" s="5">
        <v>0.73180000000000001</v>
      </c>
      <c r="AJ8" s="5">
        <v>-0.61394000000000004</v>
      </c>
      <c r="AK8" s="5">
        <v>0.13991000000000001</v>
      </c>
      <c r="AL8" s="10">
        <v>1.1436E-5</v>
      </c>
      <c r="AM8" s="5">
        <v>890.95299999999997</v>
      </c>
      <c r="AN8" s="5">
        <v>409.97399999999999</v>
      </c>
      <c r="AO8" s="5">
        <v>480.98700000000002</v>
      </c>
      <c r="AP8" s="5">
        <v>0.87666999999999995</v>
      </c>
      <c r="AQ8" s="5">
        <v>0.14615</v>
      </c>
      <c r="AR8" s="5">
        <v>0.185082</v>
      </c>
      <c r="AS8" s="5">
        <v>0.11296100000000001</v>
      </c>
      <c r="AT8" s="5" t="s">
        <v>78</v>
      </c>
      <c r="AU8" s="5" t="s">
        <v>66</v>
      </c>
      <c r="AV8" s="5">
        <v>0.83622799999999997</v>
      </c>
      <c r="AW8" s="5">
        <v>0.84090900000000002</v>
      </c>
      <c r="AX8" s="5">
        <v>0.83170699999999997</v>
      </c>
      <c r="AY8" s="5">
        <v>1.0695399999999999</v>
      </c>
      <c r="AZ8" s="5">
        <v>0.736236</v>
      </c>
      <c r="BA8" s="5">
        <v>1.55375</v>
      </c>
      <c r="BB8" s="5">
        <v>-3.50132E-3</v>
      </c>
      <c r="BC8" s="5">
        <v>0.20041600000000001</v>
      </c>
      <c r="BD8" s="5">
        <v>0.98606300000000002</v>
      </c>
      <c r="BE8" s="5">
        <v>403</v>
      </c>
      <c r="BF8" s="5">
        <v>198</v>
      </c>
      <c r="BG8" s="5">
        <v>205</v>
      </c>
      <c r="BH8" s="5">
        <v>1</v>
      </c>
      <c r="BI8" s="5">
        <v>0.163772</v>
      </c>
      <c r="BJ8" s="5">
        <v>0.15909100000000001</v>
      </c>
      <c r="BK8" s="5">
        <v>0.168293</v>
      </c>
    </row>
    <row r="9" spans="1:63" x14ac:dyDescent="0.25">
      <c r="A9" s="5" t="s">
        <v>71</v>
      </c>
      <c r="B9" s="5" t="s">
        <v>71</v>
      </c>
      <c r="C9" s="5" t="s">
        <v>54</v>
      </c>
      <c r="D9" s="5" t="s">
        <v>72</v>
      </c>
      <c r="E9" s="5" t="s">
        <v>73</v>
      </c>
      <c r="F9" s="5">
        <v>2</v>
      </c>
      <c r="G9" s="5">
        <v>192468143</v>
      </c>
      <c r="H9" s="5" t="s">
        <v>57</v>
      </c>
      <c r="I9" s="5" t="s">
        <v>58</v>
      </c>
      <c r="J9" s="5">
        <v>0.6794</v>
      </c>
      <c r="K9" s="5">
        <v>1.4E-2</v>
      </c>
      <c r="L9" s="5">
        <v>0.67059999999999997</v>
      </c>
      <c r="M9" s="5">
        <v>0.70150000000000001</v>
      </c>
      <c r="N9" s="5">
        <v>0.28589999999999999</v>
      </c>
      <c r="O9" s="5">
        <v>8.5199999999999998E-2</v>
      </c>
      <c r="P9" s="5">
        <v>1.33095935266201</v>
      </c>
      <c r="Q9" s="5">
        <v>1.1262662970225199</v>
      </c>
      <c r="R9" s="5">
        <v>1.57285430907558</v>
      </c>
      <c r="S9" s="10">
        <v>7.9690000000000002E-4</v>
      </c>
      <c r="T9" s="5" t="s">
        <v>59</v>
      </c>
      <c r="U9" s="8" t="s">
        <v>132</v>
      </c>
      <c r="V9" s="8" t="s">
        <v>132</v>
      </c>
      <c r="W9" s="5">
        <v>84.7</v>
      </c>
      <c r="X9" s="5">
        <v>6.5309999999999997</v>
      </c>
      <c r="Y9" s="5">
        <v>1</v>
      </c>
      <c r="Z9" s="5">
        <v>1.06E-2</v>
      </c>
      <c r="AA9" s="5">
        <v>1283</v>
      </c>
      <c r="AB9" s="5" t="s">
        <v>61</v>
      </c>
      <c r="AC9" s="5" t="s">
        <v>60</v>
      </c>
      <c r="AD9" s="5">
        <v>0.67059500000000005</v>
      </c>
      <c r="AE9" s="5">
        <v>0.72438999999999998</v>
      </c>
      <c r="AF9" s="5">
        <v>0.62473999999999996</v>
      </c>
      <c r="AG9" s="5">
        <v>1.5787</v>
      </c>
      <c r="AH9" s="5">
        <v>1.2909999999999999</v>
      </c>
      <c r="AI9" s="5">
        <v>1.9307000000000001</v>
      </c>
      <c r="AJ9" s="5">
        <v>0.42352000000000001</v>
      </c>
      <c r="AK9" s="5">
        <v>0.10083</v>
      </c>
      <c r="AL9" s="10">
        <v>2.6630000000000001E-5</v>
      </c>
      <c r="AM9" s="5">
        <v>891</v>
      </c>
      <c r="AN9" s="5">
        <v>410</v>
      </c>
      <c r="AO9" s="5">
        <v>481</v>
      </c>
      <c r="AP9" s="5">
        <v>1</v>
      </c>
      <c r="AQ9" s="5">
        <v>0.329405</v>
      </c>
      <c r="AR9" s="5">
        <v>0.27561000000000002</v>
      </c>
      <c r="AS9" s="5">
        <v>0.37525999999999998</v>
      </c>
      <c r="AT9" s="5" t="s">
        <v>61</v>
      </c>
      <c r="AU9" s="5" t="s">
        <v>60</v>
      </c>
      <c r="AV9" s="5">
        <v>0.70153100000000002</v>
      </c>
      <c r="AW9" s="5">
        <v>0.68848200000000004</v>
      </c>
      <c r="AX9" s="5">
        <v>0.71392999999999995</v>
      </c>
      <c r="AY9" s="5">
        <v>0.88557399999999997</v>
      </c>
      <c r="AZ9" s="5">
        <v>0.65207800000000005</v>
      </c>
      <c r="BA9" s="5">
        <v>1.20268</v>
      </c>
      <c r="BB9" s="5">
        <v>-5.8879899999999999E-2</v>
      </c>
      <c r="BC9" s="5">
        <v>0.159584</v>
      </c>
      <c r="BD9" s="5">
        <v>0.71212399999999998</v>
      </c>
      <c r="BE9" s="5">
        <v>392</v>
      </c>
      <c r="BF9" s="5">
        <v>191</v>
      </c>
      <c r="BG9" s="5">
        <v>201</v>
      </c>
      <c r="BH9" s="5">
        <v>1</v>
      </c>
      <c r="BI9" s="5">
        <v>0.29846899999999998</v>
      </c>
      <c r="BJ9" s="5">
        <v>0.31151800000000002</v>
      </c>
      <c r="BK9" s="5">
        <v>0.28606999999999999</v>
      </c>
    </row>
    <row r="10" spans="1:63" x14ac:dyDescent="0.25">
      <c r="A10" s="5" t="s">
        <v>101</v>
      </c>
      <c r="B10" s="5" t="s">
        <v>101</v>
      </c>
      <c r="C10" s="5" t="s">
        <v>54</v>
      </c>
      <c r="D10" s="5" t="s">
        <v>102</v>
      </c>
      <c r="E10" s="5" t="s">
        <v>103</v>
      </c>
      <c r="F10" s="5">
        <v>10</v>
      </c>
      <c r="G10" s="5">
        <v>95522456</v>
      </c>
      <c r="H10" s="5" t="s">
        <v>65</v>
      </c>
      <c r="I10" s="5" t="s">
        <v>77</v>
      </c>
      <c r="J10" s="5">
        <v>0.27600000000000002</v>
      </c>
      <c r="K10" s="5">
        <v>1.72E-2</v>
      </c>
      <c r="L10" s="5">
        <v>0.2492</v>
      </c>
      <c r="M10" s="5">
        <v>0.28699999999999998</v>
      </c>
      <c r="N10" s="5">
        <v>-0.28920000000000001</v>
      </c>
      <c r="O10" s="5">
        <v>9.0399999999999994E-2</v>
      </c>
      <c r="P10" s="5">
        <v>0.74886241794083397</v>
      </c>
      <c r="Q10" s="5">
        <v>0.62726636750920195</v>
      </c>
      <c r="R10" s="5">
        <v>0.89402995290667397</v>
      </c>
      <c r="S10" s="10">
        <v>1.371E-3</v>
      </c>
      <c r="T10" s="5" t="s">
        <v>104</v>
      </c>
      <c r="U10" s="8" t="s">
        <v>133</v>
      </c>
      <c r="V10" s="8" t="s">
        <v>132</v>
      </c>
      <c r="W10" s="5">
        <v>94.8</v>
      </c>
      <c r="X10" s="5">
        <v>19.417000000000002</v>
      </c>
      <c r="Y10" s="5">
        <v>1</v>
      </c>
      <c r="Z10" s="10">
        <v>1.0509999999999999E-5</v>
      </c>
      <c r="AA10" s="5">
        <v>1203.99</v>
      </c>
      <c r="AB10" s="5" t="s">
        <v>66</v>
      </c>
      <c r="AC10" s="5" t="s">
        <v>78</v>
      </c>
      <c r="AD10" s="5">
        <v>0.28703899999999999</v>
      </c>
      <c r="AE10" s="5">
        <v>0.22750200000000001</v>
      </c>
      <c r="AF10" s="5">
        <v>0.33779399999999998</v>
      </c>
      <c r="AG10" s="5">
        <v>0.57733000000000001</v>
      </c>
      <c r="AH10" s="5">
        <v>0.46751999999999999</v>
      </c>
      <c r="AI10" s="5">
        <v>0.71292999999999995</v>
      </c>
      <c r="AJ10" s="5">
        <v>-0.54523999999999995</v>
      </c>
      <c r="AK10" s="5">
        <v>0.10743</v>
      </c>
      <c r="AL10" s="10">
        <v>3.8668000000000002E-7</v>
      </c>
      <c r="AM10" s="5">
        <v>890.98900000000003</v>
      </c>
      <c r="AN10" s="5">
        <v>409.988</v>
      </c>
      <c r="AO10" s="5">
        <v>480.99099999999999</v>
      </c>
      <c r="AP10" s="5">
        <v>0.98934</v>
      </c>
      <c r="AQ10" s="5">
        <v>0.28703899999999999</v>
      </c>
      <c r="AR10" s="5">
        <v>0.22750200000000001</v>
      </c>
      <c r="AS10" s="5">
        <v>0.33779399999999998</v>
      </c>
      <c r="AT10" s="5" t="s">
        <v>66</v>
      </c>
      <c r="AU10" s="5" t="s">
        <v>78</v>
      </c>
      <c r="AV10" s="5">
        <f>1-0.750799</f>
        <v>0.24920100000000001</v>
      </c>
      <c r="AW10" s="5">
        <f>1-0.721477</f>
        <v>0.27852299999999997</v>
      </c>
      <c r="AX10" s="5">
        <f>1-0.777439</f>
        <v>0.22256100000000001</v>
      </c>
      <c r="AY10" s="5">
        <f>1/0.741554</f>
        <v>1.3485194604843342</v>
      </c>
      <c r="AZ10" s="5">
        <f>1/1.06619</f>
        <v>0.93791913261238613</v>
      </c>
      <c r="BA10" s="5">
        <f>1/0.515763</f>
        <v>1.9388750259324536</v>
      </c>
      <c r="BB10" s="5">
        <v>0.33004600000000001</v>
      </c>
      <c r="BC10" s="5">
        <v>0.16708000000000001</v>
      </c>
      <c r="BD10" s="5">
        <v>4.6401299999999999E-2</v>
      </c>
      <c r="BE10" s="5">
        <v>313</v>
      </c>
      <c r="BF10" s="5">
        <v>149</v>
      </c>
      <c r="BG10" s="5">
        <v>164</v>
      </c>
      <c r="BH10" s="5">
        <v>1</v>
      </c>
      <c r="BI10" s="5">
        <v>0.24920100000000001</v>
      </c>
      <c r="BJ10" s="5">
        <v>0.27852300000000002</v>
      </c>
      <c r="BK10" s="5">
        <v>0.22256100000000001</v>
      </c>
    </row>
    <row r="11" spans="1:63" x14ac:dyDescent="0.25">
      <c r="A11" s="5" t="s">
        <v>91</v>
      </c>
      <c r="B11" s="5" t="s">
        <v>90</v>
      </c>
      <c r="C11" s="5" t="s">
        <v>54</v>
      </c>
      <c r="D11" s="5" t="s">
        <v>92</v>
      </c>
      <c r="E11" s="5" t="s">
        <v>76</v>
      </c>
      <c r="F11" s="5">
        <v>19</v>
      </c>
      <c r="G11" s="5">
        <v>53942084</v>
      </c>
      <c r="H11" s="5" t="s">
        <v>65</v>
      </c>
      <c r="I11" s="5" t="s">
        <v>77</v>
      </c>
      <c r="J11" s="5">
        <v>0.66839999999999999</v>
      </c>
      <c r="K11" s="5">
        <v>1.2E-2</v>
      </c>
      <c r="L11" s="5">
        <v>0.66049999999999998</v>
      </c>
      <c r="M11" s="5">
        <v>0.68669999999999998</v>
      </c>
      <c r="N11" s="5">
        <v>0.2616</v>
      </c>
      <c r="O11" s="5">
        <v>8.5300000000000001E-2</v>
      </c>
      <c r="P11" s="5">
        <v>1.2990068357606701</v>
      </c>
      <c r="Q11" s="5">
        <v>1.0990124457822601</v>
      </c>
      <c r="R11" s="5">
        <v>1.5353954960463401</v>
      </c>
      <c r="S11" s="10">
        <v>2.1489999999999999E-3</v>
      </c>
      <c r="T11" s="5" t="s">
        <v>59</v>
      </c>
      <c r="U11" s="8" t="s">
        <v>132</v>
      </c>
      <c r="V11" s="8" t="s">
        <v>132</v>
      </c>
      <c r="W11" s="5">
        <v>89</v>
      </c>
      <c r="X11" s="5">
        <v>9.0679999999999996</v>
      </c>
      <c r="Y11" s="5">
        <v>1</v>
      </c>
      <c r="Z11" s="5">
        <v>2.601E-3</v>
      </c>
      <c r="AA11" s="5">
        <v>1289.92</v>
      </c>
      <c r="AB11" s="5" t="s">
        <v>78</v>
      </c>
      <c r="AC11" s="5" t="s">
        <v>66</v>
      </c>
      <c r="AD11" s="5">
        <v>0.33946399999999999</v>
      </c>
      <c r="AE11" s="5">
        <v>0.28912900000000002</v>
      </c>
      <c r="AF11" s="5">
        <v>0.38236700000000001</v>
      </c>
      <c r="AG11" s="5">
        <v>0.65700000000000003</v>
      </c>
      <c r="AH11" s="5">
        <v>0.5383</v>
      </c>
      <c r="AI11" s="5">
        <v>0.80186999999999997</v>
      </c>
      <c r="AJ11" s="5">
        <v>-0.42910999999999999</v>
      </c>
      <c r="AK11" s="5">
        <v>0.10179000000000001</v>
      </c>
      <c r="AL11" s="10">
        <v>2.4924000000000001E-5</v>
      </c>
      <c r="AM11" s="5">
        <v>890.92</v>
      </c>
      <c r="AN11" s="5">
        <v>409.96899999999999</v>
      </c>
      <c r="AO11" s="5">
        <v>480.94900000000001</v>
      </c>
      <c r="AP11" s="5">
        <v>0.94932000000000005</v>
      </c>
      <c r="AQ11" s="5">
        <v>0.33946399999999999</v>
      </c>
      <c r="AR11" s="5">
        <v>0.28912900000000002</v>
      </c>
      <c r="AS11" s="5">
        <v>0.38236700000000001</v>
      </c>
      <c r="AT11" s="5" t="s">
        <v>78</v>
      </c>
      <c r="AU11" s="5" t="s">
        <v>66</v>
      </c>
      <c r="AV11" s="5">
        <f>1-0.686717</f>
        <v>0.31328299999999998</v>
      </c>
      <c r="AW11" s="5">
        <f>1-0.671795</f>
        <v>0.32820499999999997</v>
      </c>
      <c r="AX11" s="5">
        <f>1-0.70098</f>
        <v>0.29901999999999995</v>
      </c>
      <c r="AY11" s="5">
        <f>1/0.873142</f>
        <v>1.145289082417293</v>
      </c>
      <c r="AZ11" s="5">
        <f>1/1.17782</f>
        <v>0.84902616698646649</v>
      </c>
      <c r="BA11" s="5">
        <f>1/0.647276</f>
        <v>1.5449360087505177</v>
      </c>
      <c r="BB11" s="5">
        <v>0.13187299999999999</v>
      </c>
      <c r="BC11" s="5">
        <v>0.156025</v>
      </c>
      <c r="BD11" s="5">
        <v>0.39795799999999998</v>
      </c>
      <c r="BE11" s="5">
        <v>399</v>
      </c>
      <c r="BF11" s="5">
        <v>195</v>
      </c>
      <c r="BG11" s="5">
        <v>204</v>
      </c>
      <c r="BH11" s="5">
        <v>1</v>
      </c>
      <c r="BI11" s="5">
        <v>0.31328299999999998</v>
      </c>
      <c r="BJ11" s="5">
        <v>0.32820500000000002</v>
      </c>
      <c r="BK11" s="5">
        <v>0.29902000000000001</v>
      </c>
    </row>
    <row r="12" spans="1:63" x14ac:dyDescent="0.25">
      <c r="A12" s="5" t="s">
        <v>53</v>
      </c>
      <c r="B12" s="5" t="s">
        <v>53</v>
      </c>
      <c r="C12" s="5" t="s">
        <v>54</v>
      </c>
      <c r="D12" s="5" t="s">
        <v>55</v>
      </c>
      <c r="E12" s="5" t="s">
        <v>56</v>
      </c>
      <c r="F12" s="5">
        <v>8</v>
      </c>
      <c r="G12" s="5">
        <v>27929979</v>
      </c>
      <c r="H12" s="5" t="s">
        <v>57</v>
      </c>
      <c r="I12" s="5" t="s">
        <v>58</v>
      </c>
      <c r="J12" s="5">
        <v>0.78380000000000005</v>
      </c>
      <c r="K12" s="5">
        <v>1.14E-2</v>
      </c>
      <c r="L12" s="5">
        <v>0.76619999999999999</v>
      </c>
      <c r="M12" s="5">
        <v>0.79120000000000001</v>
      </c>
      <c r="N12" s="5">
        <v>0.26729999999999998</v>
      </c>
      <c r="O12" s="5">
        <v>9.7900000000000001E-2</v>
      </c>
      <c r="P12" s="5">
        <v>1.3064323172422501</v>
      </c>
      <c r="Q12" s="5">
        <v>1.07833264397149</v>
      </c>
      <c r="R12" s="5">
        <v>1.5827819078618901</v>
      </c>
      <c r="S12" s="10">
        <v>6.2989999999999999E-3</v>
      </c>
      <c r="T12" s="5" t="s">
        <v>59</v>
      </c>
      <c r="U12" s="8" t="s">
        <v>132</v>
      </c>
      <c r="V12" s="8" t="s">
        <v>132</v>
      </c>
      <c r="W12" s="5">
        <v>92.4</v>
      </c>
      <c r="X12" s="5">
        <v>13.093</v>
      </c>
      <c r="Y12" s="5">
        <v>1</v>
      </c>
      <c r="Z12" s="5">
        <v>2.9639999999999999E-4</v>
      </c>
      <c r="AA12" s="5">
        <v>1293</v>
      </c>
      <c r="AB12" s="5" t="s">
        <v>60</v>
      </c>
      <c r="AC12" s="5" t="s">
        <v>61</v>
      </c>
      <c r="AD12" s="5">
        <v>0.208754</v>
      </c>
      <c r="AE12" s="5">
        <v>0.16219500000000001</v>
      </c>
      <c r="AF12" s="5">
        <v>0.248441</v>
      </c>
      <c r="AG12" s="5">
        <v>0.58565</v>
      </c>
      <c r="AH12" s="5">
        <v>0.46237</v>
      </c>
      <c r="AI12" s="5">
        <v>0.74178999999999995</v>
      </c>
      <c r="AJ12" s="5">
        <v>-0.49641999999999997</v>
      </c>
      <c r="AK12" s="5">
        <v>0.11655</v>
      </c>
      <c r="AL12" s="10">
        <v>2.0511999999999999E-5</v>
      </c>
      <c r="AM12" s="5">
        <v>891</v>
      </c>
      <c r="AN12" s="5">
        <v>410</v>
      </c>
      <c r="AO12" s="5">
        <v>481</v>
      </c>
      <c r="AP12" s="5">
        <v>1</v>
      </c>
      <c r="AQ12" s="5">
        <v>0.208754</v>
      </c>
      <c r="AR12" s="5">
        <v>0.16219500000000001</v>
      </c>
      <c r="AS12" s="5">
        <v>0.248441</v>
      </c>
      <c r="AT12" s="5" t="s">
        <v>60</v>
      </c>
      <c r="AU12" s="5" t="s">
        <v>61</v>
      </c>
      <c r="AV12" s="5">
        <f>1-0.766169</f>
        <v>0.23383100000000001</v>
      </c>
      <c r="AW12" s="5">
        <f>1-0.746193</f>
        <v>0.253807</v>
      </c>
      <c r="AX12" s="5">
        <f>1-0.785366</f>
        <v>0.21463399999999999</v>
      </c>
      <c r="AY12" s="5">
        <f>1/0.803478</f>
        <v>1.2445891486761305</v>
      </c>
      <c r="AZ12" s="5">
        <f>1/1.1145</f>
        <v>0.89726334679228348</v>
      </c>
      <c r="BA12" s="5">
        <f>1/0.579252</f>
        <v>1.7263643457424402</v>
      </c>
      <c r="BB12" s="5">
        <v>0.27984999999999999</v>
      </c>
      <c r="BC12" s="5">
        <v>0.18011199999999999</v>
      </c>
      <c r="BD12" s="5">
        <v>0.118837</v>
      </c>
      <c r="BE12" s="5">
        <v>402</v>
      </c>
      <c r="BF12" s="5">
        <v>197</v>
      </c>
      <c r="BG12" s="5">
        <v>205</v>
      </c>
      <c r="BH12" s="5">
        <v>1</v>
      </c>
      <c r="BI12" s="5">
        <v>0.23383100000000001</v>
      </c>
      <c r="BJ12" s="5">
        <v>0.253807</v>
      </c>
      <c r="BK12" s="5">
        <v>0.21463399999999999</v>
      </c>
    </row>
    <row r="13" spans="1:63" x14ac:dyDescent="0.25">
      <c r="A13" s="5" t="s">
        <v>116</v>
      </c>
      <c r="B13" s="5" t="s">
        <v>116</v>
      </c>
      <c r="C13" s="5" t="s">
        <v>54</v>
      </c>
      <c r="D13" s="5" t="s">
        <v>117</v>
      </c>
      <c r="E13" s="5" t="s">
        <v>118</v>
      </c>
      <c r="F13" s="5">
        <v>5</v>
      </c>
      <c r="G13" s="5">
        <v>125261355</v>
      </c>
      <c r="H13" s="5" t="s">
        <v>57</v>
      </c>
      <c r="I13" s="5" t="s">
        <v>77</v>
      </c>
      <c r="J13" s="5">
        <v>0.7319</v>
      </c>
      <c r="K13" s="5">
        <v>5.4999999999999997E-3</v>
      </c>
      <c r="L13" s="5">
        <v>0.72330000000000005</v>
      </c>
      <c r="M13" s="5">
        <v>0.73540000000000005</v>
      </c>
      <c r="N13" s="5">
        <v>-0.19989999999999999</v>
      </c>
      <c r="O13" s="5">
        <v>9.2399999999999996E-2</v>
      </c>
      <c r="P13" s="5">
        <v>0.81881263024707995</v>
      </c>
      <c r="Q13" s="5">
        <v>0.68317515691380704</v>
      </c>
      <c r="R13" s="5">
        <v>0.98137954325047205</v>
      </c>
      <c r="S13" s="10">
        <v>3.058E-2</v>
      </c>
      <c r="T13" s="5" t="s">
        <v>104</v>
      </c>
      <c r="U13" s="8" t="s">
        <v>133</v>
      </c>
      <c r="V13" s="8" t="s">
        <v>132</v>
      </c>
      <c r="W13" s="5">
        <v>94.8</v>
      </c>
      <c r="X13" s="5">
        <v>19.285</v>
      </c>
      <c r="Y13" s="5">
        <v>1</v>
      </c>
      <c r="Z13" s="10">
        <v>1.1260000000000001E-5</v>
      </c>
      <c r="AA13" s="5">
        <v>1293.99</v>
      </c>
      <c r="AB13" s="5" t="s">
        <v>78</v>
      </c>
      <c r="AC13" s="5" t="s">
        <v>61</v>
      </c>
      <c r="AD13" s="5">
        <v>0.26457199999999997</v>
      </c>
      <c r="AE13" s="5">
        <v>0.30834</v>
      </c>
      <c r="AF13" s="5">
        <v>0.22725999999999999</v>
      </c>
      <c r="AG13" s="5">
        <v>1.5158</v>
      </c>
      <c r="AH13" s="5">
        <v>1.2269000000000001</v>
      </c>
      <c r="AI13" s="5">
        <v>1.8727</v>
      </c>
      <c r="AJ13" s="5">
        <v>0.46199000000000001</v>
      </c>
      <c r="AK13" s="5">
        <v>0.11002000000000001</v>
      </c>
      <c r="AL13" s="10">
        <v>2.6814000000000001E-5</v>
      </c>
      <c r="AM13" s="5">
        <v>890.98500000000001</v>
      </c>
      <c r="AN13" s="5">
        <v>409.99900000000002</v>
      </c>
      <c r="AO13" s="5">
        <v>480.99599999999998</v>
      </c>
      <c r="AP13" s="5">
        <v>0.97731000000000001</v>
      </c>
      <c r="AQ13" s="5">
        <v>0.26457199999999997</v>
      </c>
      <c r="AR13" s="5">
        <v>0.30834</v>
      </c>
      <c r="AS13" s="5">
        <v>0.22725999999999999</v>
      </c>
      <c r="AT13" s="5" t="s">
        <v>78</v>
      </c>
      <c r="AU13" s="5" t="s">
        <v>61</v>
      </c>
      <c r="AV13" s="5">
        <f>1-0.723325</f>
        <v>0.276675</v>
      </c>
      <c r="AW13" s="5">
        <f>1-0.762626</f>
        <v>0.23737399999999997</v>
      </c>
      <c r="AX13" s="5">
        <f>1-0.685366</f>
        <v>0.31463399999999997</v>
      </c>
      <c r="AY13" s="5">
        <f>1/1.4749</f>
        <v>0.67801206861482133</v>
      </c>
      <c r="AZ13" s="5">
        <f>1/2.01396</f>
        <v>0.49653419134441601</v>
      </c>
      <c r="BA13" s="5">
        <f>1/1.08013</f>
        <v>0.92581448529343691</v>
      </c>
      <c r="BB13" s="5">
        <v>-0.42852099999999999</v>
      </c>
      <c r="BC13" s="5">
        <v>0.17033999999999999</v>
      </c>
      <c r="BD13" s="5">
        <v>1.08916E-2</v>
      </c>
      <c r="BE13" s="5">
        <v>403</v>
      </c>
      <c r="BF13" s="5">
        <v>198</v>
      </c>
      <c r="BG13" s="5">
        <v>205</v>
      </c>
      <c r="BH13" s="5">
        <v>1</v>
      </c>
      <c r="BI13" s="5">
        <v>0.276675</v>
      </c>
      <c r="BJ13" s="5">
        <v>0.237374</v>
      </c>
      <c r="BK13" s="5">
        <v>0.31463400000000002</v>
      </c>
    </row>
    <row r="14" spans="1:63" x14ac:dyDescent="0.25">
      <c r="A14" s="5" t="s">
        <v>62</v>
      </c>
      <c r="B14" s="5" t="s">
        <v>62</v>
      </c>
      <c r="C14" s="5" t="s">
        <v>54</v>
      </c>
      <c r="D14" s="5" t="s">
        <v>63</v>
      </c>
      <c r="E14" s="5" t="s">
        <v>64</v>
      </c>
      <c r="F14" s="5">
        <v>21</v>
      </c>
      <c r="G14" s="5">
        <v>38402601</v>
      </c>
      <c r="H14" s="5" t="s">
        <v>65</v>
      </c>
      <c r="I14" s="5" t="s">
        <v>58</v>
      </c>
      <c r="J14" s="5">
        <v>0.68799999999999994</v>
      </c>
      <c r="K14" s="5">
        <v>1.9199999999999998E-2</v>
      </c>
      <c r="L14" s="5">
        <v>0.66010000000000002</v>
      </c>
      <c r="M14" s="5">
        <v>0.70120000000000005</v>
      </c>
      <c r="N14" s="5">
        <v>0.1885</v>
      </c>
      <c r="O14" s="5">
        <v>8.8999999999999996E-2</v>
      </c>
      <c r="P14" s="5">
        <v>1.2074370829866199</v>
      </c>
      <c r="Q14" s="5">
        <v>1.0141593066714401</v>
      </c>
      <c r="R14" s="5">
        <v>1.4375496036773501</v>
      </c>
      <c r="S14" s="10">
        <v>3.4090000000000002E-2</v>
      </c>
      <c r="T14" s="5" t="s">
        <v>59</v>
      </c>
      <c r="U14" s="8" t="s">
        <v>133</v>
      </c>
      <c r="V14" s="8" t="s">
        <v>132</v>
      </c>
      <c r="W14" s="5">
        <v>95.4</v>
      </c>
      <c r="X14" s="5">
        <v>21.966000000000001</v>
      </c>
      <c r="Y14" s="5">
        <v>1</v>
      </c>
      <c r="Z14" s="10">
        <v>2.7750000000000001E-6</v>
      </c>
      <c r="AA14" s="5">
        <v>1293.8800000000001</v>
      </c>
      <c r="AB14" s="5" t="s">
        <v>60</v>
      </c>
      <c r="AC14" s="5" t="s">
        <v>66</v>
      </c>
      <c r="AD14" s="5">
        <v>0.29879299999999998</v>
      </c>
      <c r="AE14" s="5">
        <v>0.24948600000000001</v>
      </c>
      <c r="AF14" s="5">
        <v>0.34082699999999999</v>
      </c>
      <c r="AG14" s="5">
        <v>0.64292000000000005</v>
      </c>
      <c r="AH14" s="5">
        <v>0.52276999999999996</v>
      </c>
      <c r="AI14" s="5">
        <v>0.79069</v>
      </c>
      <c r="AJ14" s="5">
        <v>-0.47586000000000001</v>
      </c>
      <c r="AK14" s="5">
        <v>0.10804999999999999</v>
      </c>
      <c r="AL14" s="10">
        <v>1.0627E-5</v>
      </c>
      <c r="AM14" s="5">
        <v>890.88499999999999</v>
      </c>
      <c r="AN14" s="5">
        <v>409.93900000000002</v>
      </c>
      <c r="AO14" s="5">
        <v>480.93599999999998</v>
      </c>
      <c r="AP14" s="5">
        <v>0.93128</v>
      </c>
      <c r="AQ14" s="5">
        <v>0.29879299999999998</v>
      </c>
      <c r="AR14" s="5">
        <v>0.24948600000000001</v>
      </c>
      <c r="AS14" s="5">
        <v>0.34082699999999999</v>
      </c>
      <c r="AT14" s="5" t="s">
        <v>60</v>
      </c>
      <c r="AU14" s="5" t="s">
        <v>66</v>
      </c>
      <c r="AV14" s="5">
        <f>1-0.66005</f>
        <v>0.33994999999999997</v>
      </c>
      <c r="AW14" s="5">
        <f>1-0.603535</f>
        <v>0.39646499999999996</v>
      </c>
      <c r="AX14" s="5">
        <f>1-0.714634</f>
        <v>0.28536600000000001</v>
      </c>
      <c r="AY14" s="5">
        <f>1/0.607878</f>
        <v>1.6450669377736979</v>
      </c>
      <c r="AZ14" s="5">
        <f>1/0.815713</f>
        <v>1.2259213718550519</v>
      </c>
      <c r="BA14" s="5">
        <f>1/0.452997</f>
        <v>2.2075201381024598</v>
      </c>
      <c r="BB14" s="5">
        <v>0.41670600000000002</v>
      </c>
      <c r="BC14" s="5">
        <v>0.15682399999999999</v>
      </c>
      <c r="BD14" s="5">
        <v>7.2615900000000001E-3</v>
      </c>
      <c r="BE14" s="5">
        <v>403</v>
      </c>
      <c r="BF14" s="5">
        <v>198</v>
      </c>
      <c r="BG14" s="5">
        <v>205</v>
      </c>
      <c r="BH14" s="5">
        <v>1</v>
      </c>
      <c r="BI14" s="5">
        <v>0.33994999999999997</v>
      </c>
      <c r="BJ14" s="5">
        <v>0.39646500000000001</v>
      </c>
      <c r="BK14" s="5">
        <v>0.28536600000000001</v>
      </c>
    </row>
    <row r="15" spans="1:63" x14ac:dyDescent="0.25">
      <c r="A15" s="5" t="s">
        <v>114</v>
      </c>
      <c r="B15" s="5" t="s">
        <v>114</v>
      </c>
      <c r="C15" s="5" t="s">
        <v>68</v>
      </c>
      <c r="D15" s="5" t="s">
        <v>115</v>
      </c>
      <c r="E15" s="5" t="s">
        <v>103</v>
      </c>
      <c r="F15" s="5">
        <v>5</v>
      </c>
      <c r="G15" s="5">
        <v>83242142</v>
      </c>
      <c r="H15" s="5" t="s">
        <v>65</v>
      </c>
      <c r="I15" s="5" t="s">
        <v>77</v>
      </c>
      <c r="J15" s="5">
        <v>0.29730000000000001</v>
      </c>
      <c r="K15" s="5">
        <v>0.31900000000000001</v>
      </c>
      <c r="L15" s="5">
        <v>0.29730000000000001</v>
      </c>
      <c r="M15" s="5">
        <v>0.29730000000000001</v>
      </c>
      <c r="N15" s="5">
        <v>0.32179999999999997</v>
      </c>
      <c r="O15" s="5">
        <v>0.17169999999999999</v>
      </c>
      <c r="P15" s="5">
        <v>1.3796088265979101</v>
      </c>
      <c r="Q15" s="5">
        <v>0.98537598498337697</v>
      </c>
      <c r="R15" s="5">
        <v>1.93156779080523</v>
      </c>
      <c r="S15" s="10">
        <v>6.0909999999999999E-2</v>
      </c>
      <c r="T15" s="5" t="s">
        <v>87</v>
      </c>
      <c r="U15" s="8" t="s">
        <v>132</v>
      </c>
      <c r="V15" s="8" t="s">
        <v>132</v>
      </c>
      <c r="W15" s="5">
        <v>88.4</v>
      </c>
      <c r="X15" s="5">
        <v>8.5969999999999995</v>
      </c>
      <c r="Y15" s="5">
        <v>1</v>
      </c>
      <c r="Z15" s="5">
        <v>3.3670000000000002E-3</v>
      </c>
      <c r="AA15" s="5">
        <v>607</v>
      </c>
      <c r="AB15" s="5" t="s">
        <v>66</v>
      </c>
      <c r="AC15" s="5" t="s">
        <v>78</v>
      </c>
      <c r="AD15" s="5">
        <v>0.30853700000000001</v>
      </c>
      <c r="AE15" s="5">
        <v>0.47142899999999999</v>
      </c>
      <c r="AF15" s="5">
        <v>0.27500000000000002</v>
      </c>
      <c r="AG15" s="5">
        <v>2.3513999999999999</v>
      </c>
      <c r="AH15" s="5">
        <v>1.6208</v>
      </c>
      <c r="AI15" s="5">
        <v>3.4113000000000002</v>
      </c>
      <c r="AJ15" s="5">
        <v>0.94094</v>
      </c>
      <c r="AK15" s="5">
        <v>0.20788000000000001</v>
      </c>
      <c r="AL15" s="10">
        <v>6.0023000000000001E-6</v>
      </c>
      <c r="AM15" s="5">
        <v>410</v>
      </c>
      <c r="AN15" s="5">
        <v>70</v>
      </c>
      <c r="AO15" s="5">
        <v>340</v>
      </c>
      <c r="AP15" s="5">
        <v>1</v>
      </c>
      <c r="AQ15" s="5">
        <v>0.30853700000000001</v>
      </c>
      <c r="AR15" s="5">
        <v>0.47142899999999999</v>
      </c>
      <c r="AS15" s="5">
        <v>0.27500000000000002</v>
      </c>
      <c r="AT15" s="5" t="s">
        <v>66</v>
      </c>
      <c r="AU15" s="5" t="s">
        <v>78</v>
      </c>
      <c r="AV15" s="5">
        <f>1-0.702736</f>
        <v>0.29726399999999997</v>
      </c>
      <c r="AW15" s="5">
        <f>1-0.667513</f>
        <v>0.33248699999999998</v>
      </c>
      <c r="AX15" s="5">
        <f>1-0.736585</f>
        <v>0.26341499999999995</v>
      </c>
      <c r="AY15" s="5">
        <f>1/0.717962</f>
        <v>1.3928313754766966</v>
      </c>
      <c r="AZ15" s="5">
        <f>1/0.972722</f>
        <v>1.0280429557468629</v>
      </c>
      <c r="BA15" s="5">
        <f>1/0.529924</f>
        <v>1.8870630505506452</v>
      </c>
      <c r="BB15" s="5">
        <v>0.32178200000000001</v>
      </c>
      <c r="BC15" s="5">
        <v>0.17169200000000001</v>
      </c>
      <c r="BD15" s="5">
        <v>5.9226399999999998E-2</v>
      </c>
      <c r="BE15" s="5">
        <v>402</v>
      </c>
      <c r="BF15" s="5">
        <v>197</v>
      </c>
      <c r="BG15" s="5">
        <v>205</v>
      </c>
      <c r="BH15" s="5">
        <v>1</v>
      </c>
      <c r="BI15" s="5">
        <v>0.29726399999999997</v>
      </c>
      <c r="BJ15" s="5">
        <v>0.33248699999999998</v>
      </c>
      <c r="BK15" s="5">
        <v>0.26341500000000001</v>
      </c>
    </row>
    <row r="16" spans="1:63" x14ac:dyDescent="0.25">
      <c r="A16" s="5" t="s">
        <v>79</v>
      </c>
      <c r="B16" s="5" t="s">
        <v>79</v>
      </c>
      <c r="C16" s="5" t="s">
        <v>68</v>
      </c>
      <c r="D16" s="5" t="s">
        <v>80</v>
      </c>
      <c r="E16" s="5" t="s">
        <v>73</v>
      </c>
      <c r="F16" s="5">
        <v>1</v>
      </c>
      <c r="G16" s="5">
        <v>245816177</v>
      </c>
      <c r="H16" s="5" t="s">
        <v>57</v>
      </c>
      <c r="I16" s="5" t="s">
        <v>58</v>
      </c>
      <c r="J16" s="5">
        <v>0.1318</v>
      </c>
      <c r="K16" s="5">
        <v>0.1268</v>
      </c>
      <c r="L16" s="5">
        <v>0.1318</v>
      </c>
      <c r="M16" s="5">
        <v>0.1318</v>
      </c>
      <c r="N16" s="5">
        <v>0.30549999999999999</v>
      </c>
      <c r="O16" s="5">
        <v>0.21940000000000001</v>
      </c>
      <c r="P16" s="5">
        <v>1.3573034851141199</v>
      </c>
      <c r="Q16" s="5">
        <v>0.88291707110240003</v>
      </c>
      <c r="R16" s="5">
        <v>2.08657507143077</v>
      </c>
      <c r="S16" s="10">
        <v>0.1638</v>
      </c>
      <c r="T16" s="5" t="s">
        <v>87</v>
      </c>
      <c r="U16" s="8" t="s">
        <v>132</v>
      </c>
      <c r="V16" s="8" t="s">
        <v>132</v>
      </c>
      <c r="W16" s="5">
        <v>90.6</v>
      </c>
      <c r="X16" s="5">
        <v>10.627000000000001</v>
      </c>
      <c r="Y16" s="5">
        <v>1</v>
      </c>
      <c r="Z16" s="5">
        <v>1.114E-3</v>
      </c>
      <c r="AA16" s="5">
        <v>606.98299999999995</v>
      </c>
      <c r="AB16" s="5" t="s">
        <v>61</v>
      </c>
      <c r="AC16" s="5" t="s">
        <v>60</v>
      </c>
      <c r="AD16" s="5">
        <v>9.9192000000000002E-2</v>
      </c>
      <c r="AE16" s="5">
        <v>0.20394200000000001</v>
      </c>
      <c r="AF16" s="5">
        <v>7.7627000000000002E-2</v>
      </c>
      <c r="AG16" s="5">
        <v>3.0440999999999998</v>
      </c>
      <c r="AH16" s="5">
        <v>1.8502000000000001</v>
      </c>
      <c r="AI16" s="5">
        <v>5.0084999999999997</v>
      </c>
      <c r="AJ16" s="5">
        <v>1.5694999999999999</v>
      </c>
      <c r="AK16" s="5">
        <v>0.32755000000000001</v>
      </c>
      <c r="AL16" s="10">
        <v>1.6544E-6</v>
      </c>
      <c r="AM16" s="5">
        <v>409.983</v>
      </c>
      <c r="AN16" s="5">
        <v>69.992999999999995</v>
      </c>
      <c r="AO16" s="5">
        <v>339.99</v>
      </c>
      <c r="AP16" s="5">
        <v>0.86116000000000004</v>
      </c>
      <c r="AQ16" s="5">
        <v>9.9192000000000002E-2</v>
      </c>
      <c r="AR16" s="5">
        <v>0.20394200000000001</v>
      </c>
      <c r="AS16" s="5">
        <v>7.7627000000000002E-2</v>
      </c>
      <c r="AT16" s="5" t="s">
        <v>61</v>
      </c>
      <c r="AU16" s="5" t="s">
        <v>60</v>
      </c>
      <c r="AV16" s="5">
        <f>1-0.868159</f>
        <v>0.13184099999999999</v>
      </c>
      <c r="AW16" s="5">
        <f>1-0.852792</f>
        <v>0.14720800000000001</v>
      </c>
      <c r="AX16" s="5">
        <f>1-0.882927</f>
        <v>0.11707299999999998</v>
      </c>
      <c r="AY16" s="5">
        <f>1/0.768146</f>
        <v>1.3018358489141386</v>
      </c>
      <c r="AZ16" s="5">
        <f>1/1.15776</f>
        <v>0.86373687119955789</v>
      </c>
      <c r="BA16" s="5">
        <f>1/0.509648</f>
        <v>1.9621385740746555</v>
      </c>
      <c r="BB16" s="5">
        <v>0.30551299999999998</v>
      </c>
      <c r="BC16" s="5">
        <v>0.21939600000000001</v>
      </c>
      <c r="BD16" s="5">
        <v>0.16183700000000001</v>
      </c>
      <c r="BE16" s="5">
        <v>402</v>
      </c>
      <c r="BF16" s="5">
        <v>197</v>
      </c>
      <c r="BG16" s="5">
        <v>205</v>
      </c>
      <c r="BH16" s="5">
        <v>1</v>
      </c>
      <c r="BI16" s="5">
        <v>0.13184100000000001</v>
      </c>
      <c r="BJ16" s="5">
        <v>0.14720800000000001</v>
      </c>
      <c r="BK16" s="5">
        <v>0.117073</v>
      </c>
    </row>
    <row r="17" spans="1:63" x14ac:dyDescent="0.25">
      <c r="A17" s="5" t="s">
        <v>95</v>
      </c>
      <c r="B17" s="5" t="s">
        <v>95</v>
      </c>
      <c r="C17" s="5" t="s">
        <v>68</v>
      </c>
      <c r="D17" s="5" t="s">
        <v>96</v>
      </c>
      <c r="E17" s="5" t="s">
        <v>76</v>
      </c>
      <c r="F17" s="5">
        <v>5</v>
      </c>
      <c r="G17" s="5">
        <v>29958892</v>
      </c>
      <c r="H17" s="5" t="s">
        <v>65</v>
      </c>
      <c r="I17" s="5" t="s">
        <v>77</v>
      </c>
      <c r="J17" s="5">
        <v>0.55089999999999995</v>
      </c>
      <c r="K17" s="5">
        <v>0.53090000000000004</v>
      </c>
      <c r="L17" s="5">
        <v>0.55089999999999995</v>
      </c>
      <c r="M17" s="5">
        <v>0.55089999999999995</v>
      </c>
      <c r="N17" s="5">
        <v>-0.18329999999999999</v>
      </c>
      <c r="O17" s="5">
        <v>0.15679999999999999</v>
      </c>
      <c r="P17" s="5">
        <v>0.83251836276118996</v>
      </c>
      <c r="Q17" s="5">
        <v>0.61224178558860798</v>
      </c>
      <c r="R17" s="5">
        <v>1.1320475678873201</v>
      </c>
      <c r="S17" s="10">
        <v>0.24249999999999999</v>
      </c>
      <c r="T17" s="5" t="s">
        <v>87</v>
      </c>
      <c r="U17" s="8" t="s">
        <v>132</v>
      </c>
      <c r="V17" s="8" t="s">
        <v>132</v>
      </c>
      <c r="W17" s="5">
        <v>81.8</v>
      </c>
      <c r="X17" s="5">
        <v>5.5030000000000001</v>
      </c>
      <c r="Y17" s="5">
        <v>1</v>
      </c>
      <c r="Z17" s="5">
        <v>1.898E-2</v>
      </c>
      <c r="AA17" s="5">
        <v>607.99900000000002</v>
      </c>
      <c r="AB17" s="5" t="s">
        <v>78</v>
      </c>
      <c r="AC17" s="5" t="s">
        <v>66</v>
      </c>
      <c r="AD17" s="5">
        <v>0.47436499999999998</v>
      </c>
      <c r="AE17" s="5">
        <v>0.30630200000000002</v>
      </c>
      <c r="AF17" s="5">
        <v>0.50897199999999998</v>
      </c>
      <c r="AG17" s="5">
        <v>0.42598000000000003</v>
      </c>
      <c r="AH17" s="5">
        <v>0.28854000000000002</v>
      </c>
      <c r="AI17" s="5">
        <v>0.62887999999999999</v>
      </c>
      <c r="AJ17" s="5">
        <v>-0.92483000000000004</v>
      </c>
      <c r="AK17" s="5">
        <v>0.19616</v>
      </c>
      <c r="AL17" s="10">
        <v>2.4213E-6</v>
      </c>
      <c r="AM17" s="5">
        <v>409.99900000000002</v>
      </c>
      <c r="AN17" s="5">
        <v>69.998000000000005</v>
      </c>
      <c r="AO17" s="5">
        <v>339.98899999999998</v>
      </c>
      <c r="AP17" s="5">
        <v>0.99578999999999995</v>
      </c>
      <c r="AQ17" s="5">
        <v>0.47436499999999998</v>
      </c>
      <c r="AR17" s="5">
        <v>0.30630200000000002</v>
      </c>
      <c r="AS17" s="5">
        <v>0.49102800000000002</v>
      </c>
      <c r="AT17" s="5" t="s">
        <v>78</v>
      </c>
      <c r="AU17" s="5" t="s">
        <v>66</v>
      </c>
      <c r="AV17" s="5">
        <f>1-0.550868</f>
        <v>0.44913199999999998</v>
      </c>
      <c r="AW17" s="5">
        <f>1-0.537879</f>
        <v>0.462121</v>
      </c>
      <c r="AX17" s="5">
        <f>1-0.563415</f>
        <v>0.436585</v>
      </c>
      <c r="AY17" s="5">
        <f>1/0.901923</f>
        <v>1.1087420988266181</v>
      </c>
      <c r="AZ17" s="5">
        <f>1/1.19063</f>
        <v>0.83989148602000618</v>
      </c>
      <c r="BA17" s="5">
        <f>1/0.683225</f>
        <v>1.463646675692488</v>
      </c>
      <c r="BB17" s="5">
        <v>0.18326400000000001</v>
      </c>
      <c r="BC17" s="5">
        <v>0.156801</v>
      </c>
      <c r="BD17" s="5">
        <v>0.241372</v>
      </c>
      <c r="BE17" s="5">
        <v>403</v>
      </c>
      <c r="BF17" s="5">
        <v>198</v>
      </c>
      <c r="BG17" s="5">
        <v>205</v>
      </c>
      <c r="BH17" s="5">
        <v>1</v>
      </c>
      <c r="BI17" s="5">
        <v>0.44913199999999998</v>
      </c>
      <c r="BJ17" s="5">
        <v>0.462121</v>
      </c>
      <c r="BK17" s="5">
        <v>0.436585</v>
      </c>
    </row>
    <row r="18" spans="1:63" x14ac:dyDescent="0.25">
      <c r="A18" s="5" t="s">
        <v>67</v>
      </c>
      <c r="B18" s="5" t="s">
        <v>67</v>
      </c>
      <c r="C18" s="5" t="s">
        <v>68</v>
      </c>
      <c r="D18" s="5" t="s">
        <v>69</v>
      </c>
      <c r="E18" s="5" t="s">
        <v>70</v>
      </c>
      <c r="F18" s="5">
        <v>7</v>
      </c>
      <c r="G18" s="5">
        <v>1632513</v>
      </c>
      <c r="H18" s="5" t="s">
        <v>65</v>
      </c>
      <c r="I18" s="5" t="s">
        <v>58</v>
      </c>
      <c r="J18" s="5">
        <v>0.31509999999999999</v>
      </c>
      <c r="K18" s="5">
        <v>0.33339999999999997</v>
      </c>
      <c r="L18" s="5">
        <v>0.31509999999999999</v>
      </c>
      <c r="M18" s="5">
        <v>0.31509999999999999</v>
      </c>
      <c r="N18" s="5">
        <v>0.15640000000000001</v>
      </c>
      <c r="O18" s="5">
        <v>0.15090000000000001</v>
      </c>
      <c r="P18" s="5">
        <v>1.16929382708967</v>
      </c>
      <c r="Q18" s="5">
        <v>0.86991132309976504</v>
      </c>
      <c r="R18" s="5">
        <v>1.57170968783126</v>
      </c>
      <c r="S18" s="10">
        <v>0.3</v>
      </c>
      <c r="T18" s="5" t="s">
        <v>59</v>
      </c>
      <c r="U18" s="8" t="s">
        <v>132</v>
      </c>
      <c r="V18" s="8" t="s">
        <v>132</v>
      </c>
      <c r="W18" s="5">
        <v>92.3</v>
      </c>
      <c r="X18" s="5">
        <v>13.000999999999999</v>
      </c>
      <c r="Y18" s="5">
        <v>1</v>
      </c>
      <c r="Z18" s="5">
        <v>3.1100000000000002E-4</v>
      </c>
      <c r="AA18" s="5">
        <v>607.94399999999996</v>
      </c>
      <c r="AB18" s="5" t="s">
        <v>66</v>
      </c>
      <c r="AC18" s="5" t="s">
        <v>60</v>
      </c>
      <c r="AD18" s="5">
        <v>0.33342100000000002</v>
      </c>
      <c r="AE18" s="5">
        <v>0.48261199999999999</v>
      </c>
      <c r="AF18" s="5">
        <v>0.30270599999999998</v>
      </c>
      <c r="AG18" s="5">
        <v>2.1486999999999998</v>
      </c>
      <c r="AH18" s="5">
        <v>1.4845999999999999</v>
      </c>
      <c r="AI18" s="5">
        <v>3.1097999999999999</v>
      </c>
      <c r="AJ18" s="5">
        <v>0.92708999999999997</v>
      </c>
      <c r="AK18" s="5">
        <v>0.20510999999999999</v>
      </c>
      <c r="AL18" s="10">
        <v>6.1855999999999997E-6</v>
      </c>
      <c r="AM18" s="5">
        <v>409.94400000000002</v>
      </c>
      <c r="AN18" s="5">
        <v>69.991</v>
      </c>
      <c r="AO18" s="5">
        <v>339.95699999999999</v>
      </c>
      <c r="AP18" s="5">
        <v>0.93667999999999996</v>
      </c>
      <c r="AQ18" s="5">
        <v>0.33342100000000002</v>
      </c>
      <c r="AR18" s="5">
        <v>0.48261199999999999</v>
      </c>
      <c r="AS18" s="5">
        <v>0.30270599999999998</v>
      </c>
      <c r="AT18" s="5" t="s">
        <v>66</v>
      </c>
      <c r="AU18" s="5" t="s">
        <v>60</v>
      </c>
      <c r="AV18" s="5">
        <f>1-0.684864</f>
        <v>0.31513599999999997</v>
      </c>
      <c r="AW18" s="5">
        <f>1-0.666667</f>
        <v>0.33333299999999999</v>
      </c>
      <c r="AX18" s="5">
        <f>1-0.702439</f>
        <v>0.29756099999999996</v>
      </c>
      <c r="AY18" s="5">
        <f>1/0.847222</f>
        <v>1.1803281784467352</v>
      </c>
      <c r="AZ18" s="5">
        <f>1/1.14073</f>
        <v>0.87663163062249605</v>
      </c>
      <c r="BA18" s="5">
        <f>1/0.629234</f>
        <v>1.5892338939091022</v>
      </c>
      <c r="BB18" s="5">
        <v>0.156388</v>
      </c>
      <c r="BC18" s="5">
        <v>0.150897</v>
      </c>
      <c r="BD18" s="5">
        <v>0.29946600000000001</v>
      </c>
      <c r="BE18" s="5">
        <v>403</v>
      </c>
      <c r="BF18" s="5">
        <v>198</v>
      </c>
      <c r="BG18" s="5">
        <v>205</v>
      </c>
      <c r="BH18" s="5">
        <v>1</v>
      </c>
      <c r="BI18" s="5">
        <v>0.31513600000000003</v>
      </c>
      <c r="BJ18" s="5">
        <v>0.33333299999999999</v>
      </c>
      <c r="BK18" s="5">
        <v>0.29756100000000002</v>
      </c>
    </row>
    <row r="19" spans="1:63" x14ac:dyDescent="0.25">
      <c r="A19" s="5" t="s">
        <v>81</v>
      </c>
      <c r="B19" s="5" t="s">
        <v>81</v>
      </c>
      <c r="C19" s="5" t="s">
        <v>68</v>
      </c>
      <c r="D19" s="5" t="s">
        <v>82</v>
      </c>
      <c r="E19" s="5" t="s">
        <v>56</v>
      </c>
      <c r="F19" s="5">
        <v>4</v>
      </c>
      <c r="G19" s="5">
        <v>13108435</v>
      </c>
      <c r="H19" s="5" t="s">
        <v>57</v>
      </c>
      <c r="I19" s="5" t="s">
        <v>58</v>
      </c>
      <c r="J19" s="5">
        <v>0.92659999999999998</v>
      </c>
      <c r="K19" s="5">
        <v>0.93030000000000002</v>
      </c>
      <c r="L19" s="5">
        <v>0.92659999999999998</v>
      </c>
      <c r="M19" s="5">
        <v>0.92659999999999998</v>
      </c>
      <c r="N19" s="5">
        <v>0.29139999999999999</v>
      </c>
      <c r="O19" s="5">
        <v>0.29530000000000001</v>
      </c>
      <c r="P19" s="5">
        <v>1.33829979681905</v>
      </c>
      <c r="Q19" s="5">
        <v>0.75022058677149195</v>
      </c>
      <c r="R19" s="5">
        <v>2.3873596349488699</v>
      </c>
      <c r="S19" s="10">
        <v>0.32369999999999999</v>
      </c>
      <c r="T19" s="5" t="s">
        <v>134</v>
      </c>
      <c r="U19" s="8" t="s">
        <v>132</v>
      </c>
      <c r="V19" s="8" t="s">
        <v>132</v>
      </c>
      <c r="W19" s="5">
        <v>90.5</v>
      </c>
      <c r="X19" s="5">
        <v>10.544</v>
      </c>
      <c r="Y19" s="5">
        <v>1</v>
      </c>
      <c r="Z19" s="5">
        <v>1.1659999999999999E-3</v>
      </c>
      <c r="AA19" s="5">
        <v>606.98099999999999</v>
      </c>
      <c r="AB19" s="5" t="s">
        <v>60</v>
      </c>
      <c r="AC19" s="5" t="s">
        <v>61</v>
      </c>
      <c r="AD19" s="5">
        <v>7.1025000000000005E-2</v>
      </c>
      <c r="AE19" s="5">
        <v>0.14576700000000001</v>
      </c>
      <c r="AF19" s="5">
        <v>5.5638E-2</v>
      </c>
      <c r="AG19" s="5">
        <v>2.8963000000000001</v>
      </c>
      <c r="AH19" s="5">
        <v>1.6335999999999999</v>
      </c>
      <c r="AI19" s="5">
        <v>5.1349</v>
      </c>
      <c r="AJ19" s="5">
        <v>2.2097000000000002</v>
      </c>
      <c r="AK19" s="5">
        <v>0.46367000000000003</v>
      </c>
      <c r="AL19" s="10">
        <v>1.8827E-6</v>
      </c>
      <c r="AM19" s="5">
        <v>409.98099999999999</v>
      </c>
      <c r="AN19" s="5">
        <v>69.992000000000004</v>
      </c>
      <c r="AO19" s="5">
        <v>339.99</v>
      </c>
      <c r="AP19" s="5">
        <v>0.61751999999999996</v>
      </c>
      <c r="AQ19" s="5">
        <v>7.1025000000000005E-2</v>
      </c>
      <c r="AR19" s="5">
        <v>0.14576700000000001</v>
      </c>
      <c r="AS19" s="5">
        <v>5.5638E-2</v>
      </c>
      <c r="AT19" s="5" t="s">
        <v>60</v>
      </c>
      <c r="AU19" s="5" t="s">
        <v>61</v>
      </c>
      <c r="AV19" s="5">
        <f>1-0.926617</f>
        <v>7.3382999999999976E-2</v>
      </c>
      <c r="AW19" s="5">
        <f>1-0.931472</f>
        <v>6.8528000000000033E-2</v>
      </c>
      <c r="AX19" s="5">
        <f>1-0.921951</f>
        <v>7.8049000000000035E-2</v>
      </c>
      <c r="AY19" s="5">
        <f>1/1.1507</f>
        <v>0.86903623881115843</v>
      </c>
      <c r="AZ19" s="5">
        <f>1/1.95875</f>
        <v>0.51052967453733245</v>
      </c>
      <c r="BA19" s="5">
        <f>1/0.675991</f>
        <v>1.4793096357791746</v>
      </c>
      <c r="BB19" s="5">
        <v>-0.29140100000000002</v>
      </c>
      <c r="BC19" s="5">
        <v>0.295265</v>
      </c>
      <c r="BD19" s="5">
        <v>0.32140400000000002</v>
      </c>
      <c r="BE19" s="5">
        <v>402</v>
      </c>
      <c r="BF19" s="5">
        <v>197</v>
      </c>
      <c r="BG19" s="5">
        <v>205</v>
      </c>
      <c r="BH19" s="5">
        <v>1</v>
      </c>
      <c r="BI19" s="5">
        <v>7.3383000000000004E-2</v>
      </c>
      <c r="BJ19" s="5">
        <v>6.8528000000000006E-2</v>
      </c>
      <c r="BK19" s="5">
        <v>7.8048999999999993E-2</v>
      </c>
    </row>
    <row r="20" spans="1:63" x14ac:dyDescent="0.25">
      <c r="A20" s="5" t="s">
        <v>83</v>
      </c>
      <c r="B20" s="5" t="s">
        <v>83</v>
      </c>
      <c r="C20" s="5" t="s">
        <v>68</v>
      </c>
      <c r="D20" s="5" t="s">
        <v>84</v>
      </c>
      <c r="E20" s="5" t="s">
        <v>73</v>
      </c>
      <c r="F20" s="5">
        <v>2</v>
      </c>
      <c r="G20" s="5">
        <v>195912140</v>
      </c>
      <c r="H20" s="5" t="s">
        <v>57</v>
      </c>
      <c r="I20" s="5" t="s">
        <v>58</v>
      </c>
      <c r="J20" s="5">
        <v>0.71020000000000005</v>
      </c>
      <c r="K20" s="5">
        <v>0.71599999999999997</v>
      </c>
      <c r="L20" s="5">
        <v>0.71020000000000005</v>
      </c>
      <c r="M20" s="5">
        <v>0.71020000000000005</v>
      </c>
      <c r="N20" s="5">
        <v>8.6599999999999996E-2</v>
      </c>
      <c r="O20" s="5">
        <v>0.16450000000000001</v>
      </c>
      <c r="P20" s="5">
        <v>1.0904604083064899</v>
      </c>
      <c r="Q20" s="5">
        <v>0.78992284724932504</v>
      </c>
      <c r="R20" s="5">
        <v>1.5053418270210299</v>
      </c>
      <c r="S20" s="10">
        <v>0.59860000000000002</v>
      </c>
      <c r="T20" s="5" t="s">
        <v>134</v>
      </c>
      <c r="U20" s="8" t="s">
        <v>132</v>
      </c>
      <c r="V20" s="8" t="s">
        <v>132</v>
      </c>
      <c r="W20" s="5">
        <v>87.8</v>
      </c>
      <c r="X20" s="5">
        <v>8.1850000000000005</v>
      </c>
      <c r="Y20" s="5">
        <v>1</v>
      </c>
      <c r="Z20" s="5">
        <v>4.2240000000000003E-3</v>
      </c>
      <c r="AA20" s="5">
        <v>607.98099999999999</v>
      </c>
      <c r="AB20" s="5" t="s">
        <v>61</v>
      </c>
      <c r="AC20" s="5" t="s">
        <v>60</v>
      </c>
      <c r="AD20" s="5">
        <v>0.70841100000000001</v>
      </c>
      <c r="AE20" s="5">
        <v>0.55467299999999997</v>
      </c>
      <c r="AF20" s="5">
        <v>0.740062</v>
      </c>
      <c r="AG20" s="5">
        <v>0.43747999999999998</v>
      </c>
      <c r="AH20" s="5">
        <v>0.30074000000000001</v>
      </c>
      <c r="AI20" s="5">
        <v>0.63639000000000001</v>
      </c>
      <c r="AJ20" s="5">
        <v>-0.94976000000000005</v>
      </c>
      <c r="AK20" s="5">
        <v>0.20818999999999999</v>
      </c>
      <c r="AL20" s="10">
        <v>5.0695000000000003E-6</v>
      </c>
      <c r="AM20" s="5">
        <v>409.98099999999999</v>
      </c>
      <c r="AN20" s="5">
        <v>69.998000000000005</v>
      </c>
      <c r="AO20" s="5">
        <v>339.99200000000002</v>
      </c>
      <c r="AP20" s="5">
        <v>0.98404999999999998</v>
      </c>
      <c r="AQ20" s="5">
        <v>0.29158899999999999</v>
      </c>
      <c r="AR20" s="5">
        <v>0.44532699999999997</v>
      </c>
      <c r="AS20" s="5">
        <v>0.259938</v>
      </c>
      <c r="AT20" s="5" t="s">
        <v>61</v>
      </c>
      <c r="AU20" s="5" t="s">
        <v>60</v>
      </c>
      <c r="AV20" s="5">
        <v>0.71019900000000002</v>
      </c>
      <c r="AW20" s="5">
        <v>0.72727299999999995</v>
      </c>
      <c r="AX20" s="5">
        <v>0.69362699999999999</v>
      </c>
      <c r="AY20" s="5">
        <v>1.1778599999999999</v>
      </c>
      <c r="AZ20" s="5">
        <v>0.86795299999999997</v>
      </c>
      <c r="BA20" s="5">
        <v>1.5984100000000001</v>
      </c>
      <c r="BB20" s="5">
        <v>8.6570999999999995E-2</v>
      </c>
      <c r="BC20" s="5">
        <v>0.16447200000000001</v>
      </c>
      <c r="BD20" s="5">
        <v>0.598464</v>
      </c>
      <c r="BE20" s="5">
        <v>402</v>
      </c>
      <c r="BF20" s="5">
        <v>198</v>
      </c>
      <c r="BG20" s="5">
        <v>204</v>
      </c>
      <c r="BH20" s="5">
        <v>1</v>
      </c>
      <c r="BI20" s="5">
        <v>0.28980099999999998</v>
      </c>
      <c r="BJ20" s="5">
        <v>0.272727</v>
      </c>
      <c r="BK20" s="5">
        <v>0.30637300000000001</v>
      </c>
    </row>
    <row r="21" spans="1:63" x14ac:dyDescent="0.25">
      <c r="A21" s="5" t="s">
        <v>88</v>
      </c>
      <c r="B21" s="5" t="s">
        <v>88</v>
      </c>
      <c r="C21" s="5" t="s">
        <v>68</v>
      </c>
      <c r="D21" s="5" t="s">
        <v>89</v>
      </c>
      <c r="E21" s="5" t="s">
        <v>76</v>
      </c>
      <c r="F21" s="5">
        <v>18</v>
      </c>
      <c r="G21" s="5">
        <v>34263418</v>
      </c>
      <c r="H21" s="5" t="s">
        <v>65</v>
      </c>
      <c r="I21" s="5" t="s">
        <v>77</v>
      </c>
      <c r="J21" s="5">
        <v>0.32629999999999998</v>
      </c>
      <c r="K21" s="5">
        <v>0.3352</v>
      </c>
      <c r="L21" s="5">
        <v>0.32629999999999998</v>
      </c>
      <c r="M21" s="5">
        <v>0.32629999999999998</v>
      </c>
      <c r="N21" s="5">
        <v>5.4800000000000001E-2</v>
      </c>
      <c r="O21" s="5">
        <v>0.16120000000000001</v>
      </c>
      <c r="P21" s="5">
        <v>1.0563293276819601</v>
      </c>
      <c r="Q21" s="5">
        <v>0.77016384581313202</v>
      </c>
      <c r="R21" s="5">
        <v>1.4488237205460399</v>
      </c>
      <c r="S21" s="10">
        <v>0.73370000000000002</v>
      </c>
      <c r="T21" s="5" t="s">
        <v>134</v>
      </c>
      <c r="U21" s="8" t="s">
        <v>132</v>
      </c>
      <c r="V21" s="8" t="s">
        <v>132</v>
      </c>
      <c r="W21" s="5">
        <v>88</v>
      </c>
      <c r="X21" s="5">
        <v>8.3529999999999998</v>
      </c>
      <c r="Y21" s="5">
        <v>1</v>
      </c>
      <c r="Z21" s="5">
        <v>3.8509999999999998E-3</v>
      </c>
      <c r="AA21" s="5">
        <v>607.99900000000002</v>
      </c>
      <c r="AB21" s="5" t="s">
        <v>78</v>
      </c>
      <c r="AC21" s="5" t="s">
        <v>66</v>
      </c>
      <c r="AD21" s="5">
        <v>0.66327000000000003</v>
      </c>
      <c r="AE21" s="5">
        <v>0.81843600000000005</v>
      </c>
      <c r="AF21" s="5">
        <v>0.63131999999999999</v>
      </c>
      <c r="AG21" s="5">
        <v>2.6324000000000001</v>
      </c>
      <c r="AH21" s="5">
        <v>1.6666000000000001</v>
      </c>
      <c r="AI21" s="5">
        <v>4.1577999999999999</v>
      </c>
      <c r="AJ21" s="5">
        <v>0.95387999999999995</v>
      </c>
      <c r="AK21" s="5">
        <v>0.20899999999999999</v>
      </c>
      <c r="AL21" s="10">
        <v>5.0162999999999997E-6</v>
      </c>
      <c r="AM21" s="5">
        <v>409.99900000000002</v>
      </c>
      <c r="AN21" s="5">
        <v>70</v>
      </c>
      <c r="AO21" s="5">
        <v>339.99400000000003</v>
      </c>
      <c r="AP21" s="5">
        <v>0.98377999999999999</v>
      </c>
      <c r="AQ21" s="5">
        <v>0.33672999999999997</v>
      </c>
      <c r="AR21" s="5">
        <v>0.181564</v>
      </c>
      <c r="AS21" s="5">
        <v>0.36868000000000001</v>
      </c>
      <c r="AT21" s="5" t="s">
        <v>78</v>
      </c>
      <c r="AU21" s="5" t="s">
        <v>66</v>
      </c>
      <c r="AV21" s="5">
        <v>0.67369699999999999</v>
      </c>
      <c r="AW21" s="5">
        <v>0.66666700000000001</v>
      </c>
      <c r="AX21" s="5">
        <v>0.68048799999999998</v>
      </c>
      <c r="AY21" s="5">
        <v>0.93906800000000001</v>
      </c>
      <c r="AZ21" s="5">
        <v>0.69949300000000003</v>
      </c>
      <c r="BA21" s="5">
        <v>1.2606999999999999</v>
      </c>
      <c r="BB21" s="5">
        <v>-5.4833399999999997E-2</v>
      </c>
      <c r="BC21" s="5">
        <v>0.16118299999999999</v>
      </c>
      <c r="BD21" s="5">
        <v>0.73367700000000002</v>
      </c>
      <c r="BE21" s="5">
        <v>403</v>
      </c>
      <c r="BF21" s="5">
        <v>198</v>
      </c>
      <c r="BG21" s="5">
        <v>205</v>
      </c>
      <c r="BH21" s="5">
        <v>1</v>
      </c>
      <c r="BI21" s="5">
        <v>0.32630300000000001</v>
      </c>
      <c r="BJ21" s="5">
        <v>0.33333299999999999</v>
      </c>
      <c r="BK21" s="5">
        <v>0.31951200000000002</v>
      </c>
    </row>
    <row r="22" spans="1:63" x14ac:dyDescent="0.25">
      <c r="A22" s="5" t="s">
        <v>119</v>
      </c>
      <c r="B22" s="5" t="s">
        <v>119</v>
      </c>
      <c r="C22" s="5" t="s">
        <v>68</v>
      </c>
      <c r="D22" s="5" t="s">
        <v>120</v>
      </c>
      <c r="E22" s="5" t="s">
        <v>121</v>
      </c>
      <c r="F22" s="5">
        <v>19</v>
      </c>
      <c r="G22" s="5">
        <v>54006848</v>
      </c>
      <c r="H22" s="5" t="s">
        <v>58</v>
      </c>
      <c r="I22" s="5" t="s">
        <v>77</v>
      </c>
      <c r="J22" s="5">
        <v>2.7900000000000001E-2</v>
      </c>
      <c r="K22" s="5">
        <v>8.6599999999999996E-2</v>
      </c>
      <c r="L22" s="5">
        <v>2.7900000000000001E-2</v>
      </c>
      <c r="M22" s="5">
        <v>2.7900000000000001E-2</v>
      </c>
      <c r="N22" s="5">
        <v>8.1699999999999995E-2</v>
      </c>
      <c r="O22" s="5">
        <v>0.4844</v>
      </c>
      <c r="P22" s="5">
        <v>1.0851302219272301</v>
      </c>
      <c r="Q22" s="5">
        <v>0.41990616891882099</v>
      </c>
      <c r="R22" s="5">
        <v>2.80421600276008</v>
      </c>
      <c r="S22" s="10">
        <v>0.86609999999999998</v>
      </c>
      <c r="T22" s="5" t="s">
        <v>59</v>
      </c>
      <c r="U22" s="8" t="s">
        <v>132</v>
      </c>
      <c r="V22" s="8" t="s">
        <v>132</v>
      </c>
      <c r="W22" s="5">
        <v>72.400000000000006</v>
      </c>
      <c r="X22" s="5">
        <v>3.6240000000000001</v>
      </c>
      <c r="Y22" s="5">
        <v>1</v>
      </c>
      <c r="Z22" s="5">
        <v>5.6939999999999998E-2</v>
      </c>
      <c r="AA22" s="5">
        <v>583.98099999999999</v>
      </c>
      <c r="AB22" s="5" t="s">
        <v>60</v>
      </c>
      <c r="AC22" s="5" t="s">
        <v>78</v>
      </c>
      <c r="AD22" s="5">
        <v>9.8252000000000006E-2</v>
      </c>
      <c r="AE22" s="5">
        <v>0.192639</v>
      </c>
      <c r="AF22" s="5">
        <v>7.8822000000000003E-2</v>
      </c>
      <c r="AG22" s="5">
        <v>2.7885</v>
      </c>
      <c r="AH22" s="5">
        <v>1.6840999999999999</v>
      </c>
      <c r="AI22" s="5">
        <v>4.617</v>
      </c>
      <c r="AJ22" s="5">
        <v>1.4775</v>
      </c>
      <c r="AK22" s="5">
        <v>0.32638</v>
      </c>
      <c r="AL22" s="10">
        <v>5.9828999999999999E-6</v>
      </c>
      <c r="AM22" s="5">
        <v>409.98099999999999</v>
      </c>
      <c r="AN22" s="5">
        <v>69.991</v>
      </c>
      <c r="AO22" s="5">
        <v>339.98599999999999</v>
      </c>
      <c r="AP22" s="5">
        <v>0.92905000000000004</v>
      </c>
      <c r="AQ22" s="5">
        <v>9.8252000000000006E-2</v>
      </c>
      <c r="AR22" s="5">
        <v>0.192639</v>
      </c>
      <c r="AS22" s="5">
        <v>7.8822000000000003E-2</v>
      </c>
      <c r="AT22" s="5" t="s">
        <v>60</v>
      </c>
      <c r="AU22" s="5" t="s">
        <v>78</v>
      </c>
      <c r="AV22" s="5">
        <f>1-0.972067</f>
        <v>2.7932999999999986E-2</v>
      </c>
      <c r="AW22" s="5">
        <f>1-0.971264</f>
        <v>2.8735999999999984E-2</v>
      </c>
      <c r="AX22" s="5">
        <f>1-0.972826</f>
        <v>2.7174000000000031E-2</v>
      </c>
      <c r="AY22" s="5">
        <f>1/0.944134</f>
        <v>1.0591716853751691</v>
      </c>
      <c r="AZ22" s="5">
        <f>1/0.388081</f>
        <v>2.5767816512532176</v>
      </c>
      <c r="BA22" s="5">
        <f>1/2.29691</f>
        <v>0.43536751548819935</v>
      </c>
      <c r="BB22" s="5">
        <v>8.1681000000000004E-2</v>
      </c>
      <c r="BC22" s="5">
        <v>0.48442400000000002</v>
      </c>
      <c r="BD22" s="5">
        <v>0.86610799999999999</v>
      </c>
      <c r="BE22" s="5">
        <v>358</v>
      </c>
      <c r="BF22" s="5">
        <v>174</v>
      </c>
      <c r="BG22" s="5">
        <v>184</v>
      </c>
      <c r="BH22" s="5">
        <v>1</v>
      </c>
      <c r="BI22" s="5">
        <v>2.7932999999999999E-2</v>
      </c>
      <c r="BJ22" s="5">
        <v>2.8736000000000001E-2</v>
      </c>
      <c r="BK22" s="5">
        <v>2.7174E-2</v>
      </c>
    </row>
    <row r="23" spans="1:63" x14ac:dyDescent="0.25">
      <c r="A23" s="5" t="s">
        <v>74</v>
      </c>
      <c r="B23" s="5" t="s">
        <v>74</v>
      </c>
      <c r="C23" s="5" t="s">
        <v>68</v>
      </c>
      <c r="D23" s="5" t="s">
        <v>75</v>
      </c>
      <c r="E23" s="5" t="s">
        <v>76</v>
      </c>
      <c r="F23" s="5">
        <v>9</v>
      </c>
      <c r="G23" s="5">
        <v>123810447</v>
      </c>
      <c r="H23" s="5" t="s">
        <v>65</v>
      </c>
      <c r="I23" s="5" t="s">
        <v>77</v>
      </c>
      <c r="J23" s="5">
        <v>0.91810000000000003</v>
      </c>
      <c r="K23" s="5">
        <v>0.91469999999999996</v>
      </c>
      <c r="L23" s="5">
        <v>0.91810000000000003</v>
      </c>
      <c r="M23" s="5">
        <v>0.91810000000000003</v>
      </c>
      <c r="N23" s="5">
        <v>-4.0599999999999997E-2</v>
      </c>
      <c r="O23" s="5">
        <v>0.2666</v>
      </c>
      <c r="P23" s="5">
        <v>0.96021313839634803</v>
      </c>
      <c r="Q23" s="5">
        <v>0.56942055806740399</v>
      </c>
      <c r="R23" s="5">
        <v>1.6192061527919399</v>
      </c>
      <c r="S23" s="10">
        <v>0.879</v>
      </c>
      <c r="T23" s="5" t="s">
        <v>134</v>
      </c>
      <c r="U23" s="8" t="s">
        <v>132</v>
      </c>
      <c r="V23" s="8" t="s">
        <v>132</v>
      </c>
      <c r="W23" s="5">
        <v>71.5</v>
      </c>
      <c r="X23" s="5">
        <v>3.508</v>
      </c>
      <c r="Y23" s="5">
        <v>1</v>
      </c>
      <c r="Z23" s="5">
        <v>6.1089999999999998E-2</v>
      </c>
      <c r="AA23" s="5">
        <v>607.99699999999996</v>
      </c>
      <c r="AB23" s="5" t="s">
        <v>78</v>
      </c>
      <c r="AC23" s="5" t="s">
        <v>66</v>
      </c>
      <c r="AD23" s="5">
        <v>8.6822999999999997E-2</v>
      </c>
      <c r="AE23" s="5">
        <v>0.19037699999999999</v>
      </c>
      <c r="AF23" s="5">
        <v>6.5502000000000005E-2</v>
      </c>
      <c r="AG23" s="5">
        <v>3.3546</v>
      </c>
      <c r="AH23" s="5">
        <v>1.9945999999999999</v>
      </c>
      <c r="AI23" s="5">
        <v>5.6421999999999999</v>
      </c>
      <c r="AJ23" s="5">
        <v>1.4659</v>
      </c>
      <c r="AK23" s="5">
        <v>0.31739000000000001</v>
      </c>
      <c r="AL23" s="10">
        <v>3.8623000000000003E-6</v>
      </c>
      <c r="AM23" s="5">
        <v>409.99700000000001</v>
      </c>
      <c r="AN23" s="5">
        <v>69.998000000000005</v>
      </c>
      <c r="AO23" s="5">
        <v>340.00299999999999</v>
      </c>
      <c r="AP23" s="5">
        <v>0.95865</v>
      </c>
      <c r="AQ23" s="5">
        <v>8.6822999999999997E-2</v>
      </c>
      <c r="AR23" s="5">
        <v>0.19037699999999999</v>
      </c>
      <c r="AS23" s="5">
        <v>6.5502000000000005E-2</v>
      </c>
      <c r="AT23" s="5" t="s">
        <v>78</v>
      </c>
      <c r="AU23" s="5" t="s">
        <v>66</v>
      </c>
      <c r="AV23" s="5">
        <f>1-0.918114</f>
        <v>8.1886000000000014E-2</v>
      </c>
      <c r="AW23" s="5">
        <f>1-0.916667</f>
        <v>8.333299999999999E-2</v>
      </c>
      <c r="AX23" s="5">
        <f>1-0.919512</f>
        <v>8.0488000000000004E-2</v>
      </c>
      <c r="AY23" s="5">
        <f>1/0.962865</f>
        <v>1.0385671927009499</v>
      </c>
      <c r="AZ23" s="5">
        <f>1/0.581918</f>
        <v>1.7184551775336043</v>
      </c>
      <c r="BA23" s="5">
        <f>1/1.5932</f>
        <v>0.62766758724579463</v>
      </c>
      <c r="BB23" s="5">
        <v>4.0597500000000002E-2</v>
      </c>
      <c r="BC23" s="5">
        <v>0.26663100000000001</v>
      </c>
      <c r="BD23" s="5">
        <v>0.87897099999999995</v>
      </c>
      <c r="BE23" s="5">
        <v>403</v>
      </c>
      <c r="BF23" s="5">
        <v>198</v>
      </c>
      <c r="BG23" s="5">
        <v>205</v>
      </c>
      <c r="BH23" s="5">
        <v>1</v>
      </c>
      <c r="BI23" s="5">
        <v>8.1886E-2</v>
      </c>
      <c r="BJ23" s="5">
        <v>8.3333000000000004E-2</v>
      </c>
      <c r="BK23" s="5">
        <v>8.0488000000000004E-2</v>
      </c>
    </row>
    <row r="24" spans="1:63" x14ac:dyDescent="0.25">
      <c r="A24" s="5" t="s">
        <v>93</v>
      </c>
      <c r="B24" s="5" t="s">
        <v>93</v>
      </c>
      <c r="C24" s="5" t="s">
        <v>68</v>
      </c>
      <c r="D24" s="5" t="s">
        <v>94</v>
      </c>
      <c r="E24" s="5" t="s">
        <v>56</v>
      </c>
      <c r="F24" s="5">
        <v>9</v>
      </c>
      <c r="G24" s="5">
        <v>104740473</v>
      </c>
      <c r="H24" s="5" t="s">
        <v>57</v>
      </c>
      <c r="I24" s="5" t="s">
        <v>58</v>
      </c>
      <c r="J24" s="5">
        <v>0.71589999999999998</v>
      </c>
      <c r="K24" s="5">
        <v>0.71309999999999996</v>
      </c>
      <c r="L24" s="5">
        <v>0.71589999999999998</v>
      </c>
      <c r="M24" s="5">
        <v>0.71589999999999998</v>
      </c>
      <c r="N24" s="5">
        <v>8.9999999999999993E-3</v>
      </c>
      <c r="O24" s="5">
        <v>0.15870000000000001</v>
      </c>
      <c r="P24" s="5">
        <v>1.0090406217738701</v>
      </c>
      <c r="Q24" s="5">
        <v>0.73929962030972496</v>
      </c>
      <c r="R24" s="5">
        <v>1.37719937684161</v>
      </c>
      <c r="S24" s="10">
        <v>0.95489999999999997</v>
      </c>
      <c r="T24" s="5" t="s">
        <v>134</v>
      </c>
      <c r="U24" s="8" t="s">
        <v>132</v>
      </c>
      <c r="V24" s="8" t="s">
        <v>132</v>
      </c>
      <c r="W24" s="5">
        <v>82.8</v>
      </c>
      <c r="X24" s="5">
        <v>5.8170000000000002</v>
      </c>
      <c r="Y24" s="5">
        <v>1</v>
      </c>
      <c r="Z24" s="5">
        <v>1.5869999999999999E-2</v>
      </c>
      <c r="AA24" s="5">
        <v>607.96699999999998</v>
      </c>
      <c r="AB24" s="5" t="s">
        <v>60</v>
      </c>
      <c r="AC24" s="5" t="s">
        <v>61</v>
      </c>
      <c r="AD24" s="5">
        <v>0.28834500000000002</v>
      </c>
      <c r="AE24" s="5">
        <v>0.435668</v>
      </c>
      <c r="AF24" s="5">
        <v>0.25801299999999999</v>
      </c>
      <c r="AG24" s="5">
        <v>2.2201</v>
      </c>
      <c r="AH24" s="5">
        <v>1.5247999999999999</v>
      </c>
      <c r="AI24" s="5">
        <v>3.2324000000000002</v>
      </c>
      <c r="AJ24" s="5">
        <v>0.99909000000000003</v>
      </c>
      <c r="AK24" s="5">
        <v>0.22098000000000001</v>
      </c>
      <c r="AL24" s="10">
        <v>6.1516999999999999E-6</v>
      </c>
      <c r="AM24" s="5">
        <v>409.96699999999998</v>
      </c>
      <c r="AN24" s="5">
        <v>69.988</v>
      </c>
      <c r="AO24" s="5">
        <v>339.97899999999998</v>
      </c>
      <c r="AP24" s="5">
        <v>0.86075000000000002</v>
      </c>
      <c r="AQ24" s="5">
        <v>0.28834500000000002</v>
      </c>
      <c r="AR24" s="5">
        <v>0.435668</v>
      </c>
      <c r="AS24" s="5">
        <v>0.25801299999999999</v>
      </c>
      <c r="AT24" s="5" t="s">
        <v>60</v>
      </c>
      <c r="AU24" s="5" t="s">
        <v>61</v>
      </c>
      <c r="AV24" s="5">
        <f>1-0.715881</f>
        <v>0.28411900000000001</v>
      </c>
      <c r="AW24" s="5">
        <f>1-0.714646</f>
        <v>0.285354</v>
      </c>
      <c r="AX24" s="5">
        <f>1-0.717073</f>
        <v>0.28292700000000004</v>
      </c>
      <c r="AY24" s="5">
        <f>1/0.98814</f>
        <v>1.012002347845447</v>
      </c>
      <c r="AZ24" s="5">
        <f>1/0.727512</f>
        <v>1.3745477737824254</v>
      </c>
      <c r="BA24" s="5">
        <f>1/1.34214</f>
        <v>0.7450787548243849</v>
      </c>
      <c r="BB24" s="5">
        <v>-8.9797699999999998E-3</v>
      </c>
      <c r="BC24" s="5">
        <v>0.158666</v>
      </c>
      <c r="BD24" s="5">
        <v>0.95487</v>
      </c>
      <c r="BE24" s="5">
        <v>403</v>
      </c>
      <c r="BF24" s="5">
        <v>198</v>
      </c>
      <c r="BG24" s="5">
        <v>205</v>
      </c>
      <c r="BH24" s="5">
        <v>1</v>
      </c>
      <c r="BI24" s="5">
        <v>0.28411900000000001</v>
      </c>
      <c r="BJ24" s="5">
        <v>0.285354</v>
      </c>
      <c r="BK24" s="5">
        <v>0.28292699999999998</v>
      </c>
    </row>
    <row r="25" spans="1:63" x14ac:dyDescent="0.25"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</row>
    <row r="26" spans="1:63" x14ac:dyDescent="0.25"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</row>
  </sheetData>
  <autoFilter ref="A1:BK24"/>
  <sortState ref="A2:BI25">
    <sortCondition ref="S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case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Tachmazidou</dc:creator>
  <cp:lastModifiedBy>Windows User</cp:lastModifiedBy>
  <dcterms:created xsi:type="dcterms:W3CDTF">2017-05-25T10:28:08Z</dcterms:created>
  <dcterms:modified xsi:type="dcterms:W3CDTF">2019-09-20T10:46:25Z</dcterms:modified>
</cp:coreProperties>
</file>